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4845" windowHeight="9810"/>
  </bookViews>
  <sheets>
    <sheet name="Final data" sheetId="2" r:id="rId1"/>
    <sheet name="Sheet2" sheetId="3" r:id="rId2"/>
    <sheet name="Sheet3" sheetId="4" r:id="rId3"/>
    <sheet name="Sheet1" sheetId="1" r:id="rId4"/>
    <sheet name="Sheet4" sheetId="5" r:id="rId5"/>
    <sheet name="Sheet5" sheetId="6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7" i="5" l="1"/>
  <c r="M17" i="5"/>
  <c r="K30" i="5"/>
  <c r="J30" i="5"/>
  <c r="I26" i="3" l="1"/>
  <c r="H26" i="3"/>
  <c r="F26" i="3"/>
  <c r="X48" i="2"/>
  <c r="X47" i="2"/>
  <c r="X46" i="2"/>
  <c r="X45" i="2"/>
  <c r="X44" i="2" l="1"/>
  <c r="X30" i="2" l="1"/>
  <c r="X43" i="2" l="1"/>
  <c r="X42" i="2" l="1"/>
  <c r="X41" i="2"/>
  <c r="X40" i="2"/>
  <c r="X39" i="2"/>
  <c r="X38" i="2"/>
  <c r="X16" i="2"/>
  <c r="X37" i="2"/>
  <c r="X36" i="2"/>
  <c r="X35" i="2"/>
  <c r="X34" i="2"/>
  <c r="X33" i="2"/>
  <c r="X32" i="2"/>
  <c r="X31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AB48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2" i="1"/>
</calcChain>
</file>

<file path=xl/comments1.xml><?xml version="1.0" encoding="utf-8"?>
<comments xmlns="http://schemas.openxmlformats.org/spreadsheetml/2006/main">
  <authors>
    <author>만든 이</author>
  </authors>
  <commentList>
    <comment ref="K1" authorId="0" shapeId="0">
      <text>
        <r>
          <rPr>
            <b/>
            <sz val="9"/>
            <color indexed="81"/>
            <rFont val="돋움"/>
            <family val="3"/>
            <charset val="129"/>
          </rPr>
          <t>실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사용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양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알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어렵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처방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조영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양으로</t>
        </r>
        <r>
          <rPr>
            <b/>
            <sz val="9"/>
            <color indexed="81"/>
            <rFont val="Tahoma"/>
            <family val="2"/>
          </rPr>
          <t xml:space="preserve">. </t>
        </r>
        <r>
          <rPr>
            <b/>
            <sz val="9"/>
            <color indexed="81"/>
            <rFont val="돋움"/>
            <family val="3"/>
            <charset val="129"/>
          </rPr>
          <t>추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여기에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일정량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생각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P1" authorId="0" shapeId="0">
      <text>
        <r>
          <rPr>
            <b/>
            <sz val="9"/>
            <color indexed="81"/>
            <rFont val="돋움"/>
            <family val="3"/>
            <charset val="129"/>
          </rPr>
          <t>만든 이:</t>
        </r>
        <r>
          <rPr>
            <sz val="9"/>
            <color indexed="81"/>
            <rFont val="돋움"/>
            <family val="3"/>
            <charset val="129"/>
          </rPr>
          <t xml:space="preserve">
초선택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여부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봐줘야겠다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Shin: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pasm, occlusion, dissection for radial a. / Renal artery dissection  </t>
        </r>
        <r>
          <rPr>
            <sz val="9"/>
            <color indexed="81"/>
            <rFont val="돋움"/>
            <family val="3"/>
            <charset val="129"/>
          </rPr>
          <t>등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Anticoagulation medication</t>
        </r>
      </text>
    </comment>
    <comment ref="AI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PCI or related surgery or procedure Hx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PTA, stenting or related surgery or procedure</t>
        </r>
      </text>
    </comment>
    <comment ref="C3" authorId="0" shapeId="0">
      <text>
        <r>
          <rPr>
            <b/>
            <sz val="9"/>
            <color indexed="81"/>
            <rFont val="돋움"/>
            <family val="3"/>
            <charset val="129"/>
          </rPr>
          <t>만든 이:</t>
        </r>
        <r>
          <rPr>
            <sz val="9"/>
            <color indexed="81"/>
            <rFont val="돋움"/>
            <family val="3"/>
            <charset val="129"/>
          </rPr>
          <t xml:space="preserve">
실제적으로는</t>
        </r>
        <r>
          <rPr>
            <sz val="9"/>
            <color indexed="81"/>
            <rFont val="Tahoma"/>
            <family val="2"/>
          </rPr>
          <t xml:space="preserve"> RCC embo.</t>
        </r>
      </text>
    </comment>
    <comment ref="AI6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/p PCI</t>
        </r>
      </text>
    </comment>
    <comment ref="AI9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/p PCI</t>
        </r>
      </text>
    </comment>
    <comment ref="AL9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COPD</t>
        </r>
      </text>
    </comment>
    <comment ref="AI11" authorId="0" shapeId="0">
      <text>
        <r>
          <rPr>
            <b/>
            <sz val="9"/>
            <color indexed="81"/>
            <rFont val="돋움"/>
            <family val="3"/>
            <charset val="129"/>
          </rPr>
          <t>만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이</t>
        </r>
        <r>
          <rPr>
            <b/>
            <sz val="9"/>
            <color indexed="81"/>
            <rFont val="Tahoma"/>
            <family val="2"/>
          </rPr>
          <t xml:space="preserve">:
10YA CAD </t>
        </r>
        <r>
          <rPr>
            <b/>
            <sz val="9"/>
            <color indexed="81"/>
            <rFont val="돋움"/>
            <family val="3"/>
            <charset val="129"/>
          </rPr>
          <t>있었다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기록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있으나</t>
        </r>
        <r>
          <rPr>
            <b/>
            <sz val="9"/>
            <color indexed="81"/>
            <rFont val="Tahoma"/>
            <family val="2"/>
          </rPr>
          <t xml:space="preserve">, </t>
        </r>
        <r>
          <rPr>
            <b/>
            <sz val="9"/>
            <color indexed="81"/>
            <rFont val="돋움"/>
            <family val="3"/>
            <charset val="129"/>
          </rPr>
          <t>자세한</t>
        </r>
        <r>
          <rPr>
            <b/>
            <sz val="9"/>
            <color indexed="81"/>
            <rFont val="Tahoma"/>
            <family val="2"/>
          </rPr>
          <t xml:space="preserve"> procedure</t>
        </r>
        <r>
          <rPr>
            <b/>
            <sz val="9"/>
            <color indexed="81"/>
            <rFont val="돋움"/>
            <family val="3"/>
            <charset val="129"/>
          </rPr>
          <t>기술되어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있지않음</t>
        </r>
        <r>
          <rPr>
            <b/>
            <sz val="9"/>
            <color indexed="81"/>
            <rFont val="Tahoma"/>
            <family val="2"/>
          </rPr>
          <t>.</t>
        </r>
      </text>
    </comment>
    <comment ref="AI24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table angina</t>
        </r>
      </text>
    </comment>
    <comment ref="AI29" authorId="0" shapeId="0">
      <text>
        <r>
          <rPr>
            <b/>
            <sz val="9"/>
            <color indexed="81"/>
            <rFont val="돋움"/>
            <family val="3"/>
            <charset val="129"/>
          </rPr>
          <t>만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이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2018-09 S/P CABG
2019-12 S/P PCI</t>
        </r>
      </text>
    </comment>
    <comment ref="AI30" authorId="0" shapeId="0">
      <text>
        <r>
          <rPr>
            <b/>
            <sz val="9"/>
            <color indexed="81"/>
            <rFont val="돋움"/>
            <family val="3"/>
            <charset val="129"/>
          </rPr>
          <t>만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이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2018-09 S/P CABG
2019-12 S/P PCI</t>
        </r>
      </text>
    </comment>
  </commentList>
</comments>
</file>

<file path=xl/comments2.xml><?xml version="1.0" encoding="utf-8"?>
<comments xmlns="http://schemas.openxmlformats.org/spreadsheetml/2006/main">
  <authors>
    <author>만든 이</author>
  </authors>
  <commentList>
    <comment ref="C2" authorId="0" shapeId="0">
      <text>
        <r>
          <rPr>
            <b/>
            <sz val="9"/>
            <color indexed="81"/>
            <rFont val="돋움"/>
            <family val="3"/>
            <charset val="129"/>
          </rPr>
          <t>만든 이:</t>
        </r>
        <r>
          <rPr>
            <sz val="9"/>
            <color indexed="81"/>
            <rFont val="돋움"/>
            <family val="3"/>
            <charset val="129"/>
          </rPr>
          <t xml:space="preserve">
실제적으로는</t>
        </r>
        <r>
          <rPr>
            <sz val="9"/>
            <color indexed="81"/>
            <rFont val="Tahoma"/>
            <family val="2"/>
          </rPr>
          <t xml:space="preserve"> RCC embo.</t>
        </r>
      </text>
    </comment>
  </commentList>
</comments>
</file>

<file path=xl/comments3.xml><?xml version="1.0" encoding="utf-8"?>
<comments xmlns="http://schemas.openxmlformats.org/spreadsheetml/2006/main">
  <authors>
    <author>만든 이</author>
  </authors>
  <commentList>
    <comment ref="M1" authorId="0" shapeId="0">
      <text>
        <r>
          <rPr>
            <b/>
            <sz val="9"/>
            <color indexed="81"/>
            <rFont val="돋움"/>
            <family val="3"/>
            <charset val="129"/>
          </rPr>
          <t>실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사용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양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알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어렵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처방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조영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양으로</t>
        </r>
        <r>
          <rPr>
            <b/>
            <sz val="9"/>
            <color indexed="81"/>
            <rFont val="Tahoma"/>
            <family val="2"/>
          </rPr>
          <t xml:space="preserve">. </t>
        </r>
        <r>
          <rPr>
            <b/>
            <sz val="9"/>
            <color indexed="81"/>
            <rFont val="돋움"/>
            <family val="3"/>
            <charset val="129"/>
          </rPr>
          <t>추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여기에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일정량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생각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R1" authorId="0" shapeId="0">
      <text>
        <r>
          <rPr>
            <b/>
            <sz val="9"/>
            <color indexed="81"/>
            <rFont val="돋움"/>
            <family val="3"/>
            <charset val="129"/>
          </rPr>
          <t>만든 이:</t>
        </r>
        <r>
          <rPr>
            <sz val="9"/>
            <color indexed="81"/>
            <rFont val="돋움"/>
            <family val="3"/>
            <charset val="129"/>
          </rPr>
          <t xml:space="preserve">
초선택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여부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봐줘야겠다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Shin: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pasm, occlusion, dissection for radial a. / Renal artery dissection  </t>
        </r>
        <r>
          <rPr>
            <sz val="9"/>
            <color indexed="81"/>
            <rFont val="돋움"/>
            <family val="3"/>
            <charset val="129"/>
          </rPr>
          <t>등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Anticoagulation medication</t>
        </r>
      </text>
    </comment>
    <comment ref="AM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PCI or related surgery or procedure Hx</t>
        </r>
      </text>
    </comment>
    <comment ref="AN1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PTA, stenting or related surgery or procedure</t>
        </r>
      </text>
    </comment>
    <comment ref="F2" authorId="0" shapeId="0">
      <text>
        <r>
          <rPr>
            <b/>
            <sz val="9"/>
            <color indexed="81"/>
            <rFont val="돋움"/>
            <family val="3"/>
            <charset val="129"/>
          </rPr>
          <t>만든 이:</t>
        </r>
        <r>
          <rPr>
            <sz val="9"/>
            <color indexed="81"/>
            <rFont val="돋움"/>
            <family val="3"/>
            <charset val="129"/>
          </rPr>
          <t xml:space="preserve">
실제적으로는</t>
        </r>
        <r>
          <rPr>
            <sz val="9"/>
            <color indexed="81"/>
            <rFont val="Tahoma"/>
            <family val="2"/>
          </rPr>
          <t xml:space="preserve"> RCC embo.</t>
        </r>
      </text>
    </comment>
    <comment ref="AM9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/p PCI</t>
        </r>
      </text>
    </comment>
    <comment ref="AM13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s/p PCI</t>
        </r>
      </text>
    </comment>
    <comment ref="N47" authorId="0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Bilateral 70</t>
        </r>
        <r>
          <rPr>
            <sz val="9"/>
            <color indexed="81"/>
            <rFont val="돋움"/>
            <family val="3"/>
            <charset val="129"/>
          </rPr>
          <t>분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나눔</t>
        </r>
      </text>
    </comment>
  </commentList>
</comments>
</file>

<file path=xl/sharedStrings.xml><?xml version="1.0" encoding="utf-8"?>
<sst xmlns="http://schemas.openxmlformats.org/spreadsheetml/2006/main" count="2170" uniqueCount="367">
  <si>
    <t>김정식</t>
    <phoneticPr fontId="3" type="noConversion"/>
  </si>
  <si>
    <t>M</t>
    <phoneticPr fontId="3" type="noConversion"/>
  </si>
  <si>
    <t>Transradial</t>
    <phoneticPr fontId="3" type="noConversion"/>
  </si>
  <si>
    <t>박선옥</t>
    <phoneticPr fontId="3" type="noConversion"/>
  </si>
  <si>
    <t>F</t>
    <phoneticPr fontId="3" type="noConversion"/>
  </si>
  <si>
    <t>PVA</t>
    <phoneticPr fontId="3" type="noConversion"/>
  </si>
  <si>
    <t>김지웅</t>
    <phoneticPr fontId="3" type="noConversion"/>
  </si>
  <si>
    <t>AML</t>
    <phoneticPr fontId="3" type="noConversion"/>
  </si>
  <si>
    <t>PVA, coils</t>
    <phoneticPr fontId="3" type="noConversion"/>
  </si>
  <si>
    <t>정호영</t>
    <phoneticPr fontId="3" type="noConversion"/>
  </si>
  <si>
    <t>RCC</t>
    <phoneticPr fontId="3" type="noConversion"/>
  </si>
  <si>
    <t>gelfoam</t>
    <phoneticPr fontId="3" type="noConversion"/>
  </si>
  <si>
    <t>1st Snuffbox in Asan</t>
    <phoneticPr fontId="3" type="noConversion"/>
  </si>
  <si>
    <t>조성갑</t>
    <phoneticPr fontId="3" type="noConversion"/>
  </si>
  <si>
    <t>partial nephrectomy</t>
    <phoneticPr fontId="3" type="noConversion"/>
  </si>
  <si>
    <t>NBCA, coils</t>
    <phoneticPr fontId="3" type="noConversion"/>
  </si>
  <si>
    <t>최순자</t>
    <phoneticPr fontId="3" type="noConversion"/>
  </si>
  <si>
    <t>Renal mass biopsy</t>
    <phoneticPr fontId="3" type="noConversion"/>
  </si>
  <si>
    <t>coils</t>
    <phoneticPr fontId="3" type="noConversion"/>
  </si>
  <si>
    <t>김태문</t>
    <phoneticPr fontId="3" type="noConversion"/>
  </si>
  <si>
    <t>PVA, coils, NBCA</t>
    <phoneticPr fontId="3" type="noConversion"/>
  </si>
  <si>
    <t>정재헌</t>
    <phoneticPr fontId="3" type="noConversion"/>
  </si>
  <si>
    <t>ESWL for stones</t>
    <phoneticPr fontId="3" type="noConversion"/>
  </si>
  <si>
    <t>NBCA</t>
    <phoneticPr fontId="3" type="noConversion"/>
  </si>
  <si>
    <t>구지희</t>
    <phoneticPr fontId="3" type="noConversion"/>
  </si>
  <si>
    <t xml:space="preserve">한성원 </t>
    <phoneticPr fontId="3" type="noConversion"/>
  </si>
  <si>
    <t>coils, gelfoam</t>
    <phoneticPr fontId="3" type="noConversion"/>
  </si>
  <si>
    <t>이연화</t>
    <phoneticPr fontId="3" type="noConversion"/>
  </si>
  <si>
    <t>김주원</t>
    <phoneticPr fontId="3" type="noConversion"/>
  </si>
  <si>
    <t>Eggel</t>
    <phoneticPr fontId="3" type="noConversion"/>
  </si>
  <si>
    <t>박종순</t>
    <phoneticPr fontId="3" type="noConversion"/>
  </si>
  <si>
    <t xml:space="preserve">AML </t>
    <phoneticPr fontId="3" type="noConversion"/>
  </si>
  <si>
    <t>Ethanol-lipiodol (1:1)</t>
    <phoneticPr fontId="3" type="noConversion"/>
  </si>
  <si>
    <t>신용선</t>
    <phoneticPr fontId="3" type="noConversion"/>
  </si>
  <si>
    <t>정창식</t>
    <phoneticPr fontId="3" type="noConversion"/>
  </si>
  <si>
    <t>백명숙</t>
    <phoneticPr fontId="3" type="noConversion"/>
  </si>
  <si>
    <t>PVA, gelfoam, coils</t>
    <phoneticPr fontId="3" type="noConversion"/>
  </si>
  <si>
    <t>나경인</t>
    <phoneticPr fontId="3" type="noConversion"/>
  </si>
  <si>
    <t>최상철</t>
    <phoneticPr fontId="3" type="noConversion"/>
  </si>
  <si>
    <t>gelfoam, coils</t>
    <phoneticPr fontId="3" type="noConversion"/>
  </si>
  <si>
    <t>이동선</t>
    <phoneticPr fontId="3" type="noConversion"/>
  </si>
  <si>
    <t>coils, NBCA</t>
    <phoneticPr fontId="3" type="noConversion"/>
  </si>
  <si>
    <t>강하선</t>
    <phoneticPr fontId="3" type="noConversion"/>
  </si>
  <si>
    <t>PVA, coil</t>
    <phoneticPr fontId="3" type="noConversion"/>
  </si>
  <si>
    <t>노홍종</t>
    <phoneticPr fontId="3" type="noConversion"/>
  </si>
  <si>
    <t>김순자</t>
    <phoneticPr fontId="3" type="noConversion"/>
  </si>
  <si>
    <t>장미옥</t>
    <phoneticPr fontId="3" type="noConversion"/>
  </si>
  <si>
    <t>김창수</t>
    <phoneticPr fontId="3" type="noConversion"/>
  </si>
  <si>
    <t>최병철</t>
    <phoneticPr fontId="3" type="noConversion"/>
  </si>
  <si>
    <t>cut-off sign</t>
    <phoneticPr fontId="3" type="noConversion"/>
  </si>
  <si>
    <t>강세종</t>
    <phoneticPr fontId="3" type="noConversion"/>
  </si>
  <si>
    <t>임지안</t>
    <phoneticPr fontId="3" type="noConversion"/>
  </si>
  <si>
    <t>Hx of femoral app @ 2005</t>
    <phoneticPr fontId="3" type="noConversion"/>
  </si>
  <si>
    <t>이세정</t>
    <phoneticPr fontId="3" type="noConversion"/>
  </si>
  <si>
    <t>주도양</t>
    <phoneticPr fontId="3" type="noConversion"/>
  </si>
  <si>
    <t>coil, gelfoam</t>
    <phoneticPr fontId="3" type="noConversion"/>
  </si>
  <si>
    <t>민화자</t>
    <phoneticPr fontId="3" type="noConversion"/>
  </si>
  <si>
    <t>이은희</t>
    <phoneticPr fontId="3" type="noConversion"/>
  </si>
  <si>
    <t>김동영</t>
    <phoneticPr fontId="3" type="noConversion"/>
  </si>
  <si>
    <t>이현우</t>
    <phoneticPr fontId="3" type="noConversion"/>
  </si>
  <si>
    <t>biopsy</t>
    <phoneticPr fontId="3" type="noConversion"/>
  </si>
  <si>
    <t>김삼진</t>
    <phoneticPr fontId="3" type="noConversion"/>
  </si>
  <si>
    <t>강희영</t>
    <phoneticPr fontId="3" type="noConversion"/>
  </si>
  <si>
    <t>김성열</t>
    <phoneticPr fontId="3" type="noConversion"/>
  </si>
  <si>
    <t>정현종</t>
    <phoneticPr fontId="3" type="noConversion"/>
  </si>
  <si>
    <t>ESRD bleeding (hemorr cyst)</t>
    <phoneticPr fontId="3" type="noConversion"/>
  </si>
  <si>
    <t>total embolization</t>
    <phoneticPr fontId="3" type="noConversion"/>
  </si>
  <si>
    <t>박경주</t>
    <phoneticPr fontId="3" type="noConversion"/>
  </si>
  <si>
    <t>박미숙</t>
    <phoneticPr fontId="3" type="noConversion"/>
  </si>
  <si>
    <t>석지민</t>
    <phoneticPr fontId="3" type="noConversion"/>
  </si>
  <si>
    <t>박제율</t>
    <phoneticPr fontId="3" type="noConversion"/>
  </si>
  <si>
    <t>PVA, NBCA</t>
    <phoneticPr fontId="3" type="noConversion"/>
  </si>
  <si>
    <t>이미옥</t>
    <phoneticPr fontId="3" type="noConversion"/>
  </si>
  <si>
    <t>주경애</t>
    <phoneticPr fontId="3" type="noConversion"/>
  </si>
  <si>
    <t>AVM</t>
    <phoneticPr fontId="3" type="noConversion"/>
  </si>
  <si>
    <t>손경숙</t>
    <phoneticPr fontId="3" type="noConversion"/>
  </si>
  <si>
    <t>coils, PVA, NBCA</t>
    <phoneticPr fontId="3" type="noConversion"/>
  </si>
  <si>
    <t>신영순</t>
    <phoneticPr fontId="3" type="noConversion"/>
  </si>
  <si>
    <t>석나경</t>
    <phoneticPr fontId="3" type="noConversion"/>
  </si>
  <si>
    <t>천정숙</t>
    <phoneticPr fontId="3" type="noConversion"/>
  </si>
  <si>
    <t>문승귀</t>
    <phoneticPr fontId="3" type="noConversion"/>
  </si>
  <si>
    <t>Gold marker insertion for RCC</t>
    <phoneticPr fontId="3" type="noConversion"/>
  </si>
  <si>
    <t>AVF</t>
    <phoneticPr fontId="3" type="noConversion"/>
  </si>
  <si>
    <t>유동국</t>
    <phoneticPr fontId="3" type="noConversion"/>
  </si>
  <si>
    <t xml:space="preserve">정월수 </t>
    <phoneticPr fontId="3" type="noConversion"/>
  </si>
  <si>
    <t xml:space="preserve">Preop. </t>
    <phoneticPr fontId="3" type="noConversion"/>
  </si>
  <si>
    <t>이민지</t>
    <phoneticPr fontId="3" type="noConversion"/>
  </si>
  <si>
    <t>여러 번 반복</t>
    <phoneticPr fontId="3" type="noConversion"/>
  </si>
  <si>
    <t>우선식</t>
    <phoneticPr fontId="3" type="noConversion"/>
  </si>
  <si>
    <t>우성식</t>
    <phoneticPr fontId="3" type="noConversion"/>
  </si>
  <si>
    <t>renal biopsy</t>
    <phoneticPr fontId="3" type="noConversion"/>
  </si>
  <si>
    <t>NBCA, coil</t>
    <phoneticPr fontId="3" type="noConversion"/>
  </si>
  <si>
    <t xml:space="preserve">이보영 </t>
    <phoneticPr fontId="3" type="noConversion"/>
  </si>
  <si>
    <t>NBCA,coils, PVA</t>
    <phoneticPr fontId="3" type="noConversion"/>
  </si>
  <si>
    <t xml:space="preserve">2번 했다함 </t>
    <phoneticPr fontId="3" type="noConversion"/>
  </si>
  <si>
    <t>곽행엽</t>
    <phoneticPr fontId="3" type="noConversion"/>
  </si>
  <si>
    <t>이준복</t>
    <phoneticPr fontId="3" type="noConversion"/>
  </si>
  <si>
    <t>장재우</t>
    <phoneticPr fontId="3" type="noConversion"/>
  </si>
  <si>
    <t>NBCA, PVA</t>
    <phoneticPr fontId="3" type="noConversion"/>
  </si>
  <si>
    <t>임영희</t>
    <phoneticPr fontId="3" type="noConversion"/>
  </si>
  <si>
    <t>박은경</t>
    <phoneticPr fontId="3" type="noConversion"/>
  </si>
  <si>
    <t>PVA, coil, NBCA</t>
    <phoneticPr fontId="3" type="noConversion"/>
  </si>
  <si>
    <t>OU</t>
    <phoneticPr fontId="3" type="noConversion"/>
  </si>
  <si>
    <t>Post-RFA bleeding</t>
    <phoneticPr fontId="3" type="noConversion"/>
  </si>
  <si>
    <t>fistula처럼보이나봐</t>
    <phoneticPr fontId="3" type="noConversion"/>
  </si>
  <si>
    <t>박희진</t>
    <phoneticPr fontId="3" type="noConversion"/>
  </si>
  <si>
    <t>곽동원</t>
    <phoneticPr fontId="3" type="noConversion"/>
  </si>
  <si>
    <t>ADPKD</t>
    <phoneticPr fontId="3" type="noConversion"/>
  </si>
  <si>
    <t>과하게 색전됨</t>
    <phoneticPr fontId="3" type="noConversion"/>
  </si>
  <si>
    <t xml:space="preserve"> </t>
    <phoneticPr fontId="3" type="noConversion"/>
  </si>
  <si>
    <t>강정희</t>
    <phoneticPr fontId="3" type="noConversion"/>
  </si>
  <si>
    <t>김민성</t>
    <phoneticPr fontId="3" type="noConversion"/>
  </si>
  <si>
    <t>손동식</t>
    <phoneticPr fontId="3" type="noConversion"/>
  </si>
  <si>
    <t>이형석</t>
    <phoneticPr fontId="3" type="noConversion"/>
  </si>
  <si>
    <t>소경숙</t>
    <phoneticPr fontId="3" type="noConversion"/>
  </si>
  <si>
    <t>유병준</t>
    <phoneticPr fontId="3" type="noConversion"/>
  </si>
  <si>
    <t>이금님</t>
    <phoneticPr fontId="3" type="noConversion"/>
  </si>
  <si>
    <t>spontaneous bleeding (warfarin for MVR)</t>
    <phoneticPr fontId="3" type="noConversion"/>
  </si>
  <si>
    <t>PSA</t>
    <phoneticPr fontId="3" type="noConversion"/>
  </si>
  <si>
    <t xml:space="preserve">조민정 </t>
    <phoneticPr fontId="3" type="noConversion"/>
  </si>
  <si>
    <t>김진형</t>
    <phoneticPr fontId="3" type="noConversion"/>
  </si>
  <si>
    <t>나경옥</t>
    <phoneticPr fontId="3" type="noConversion"/>
  </si>
  <si>
    <t>PVA, glefoam, coils</t>
    <phoneticPr fontId="3" type="noConversion"/>
  </si>
  <si>
    <t>추희호</t>
    <phoneticPr fontId="3" type="noConversion"/>
  </si>
  <si>
    <t>이정미</t>
    <phoneticPr fontId="3" type="noConversion"/>
  </si>
  <si>
    <t>김석주</t>
    <phoneticPr fontId="3" type="noConversion"/>
  </si>
  <si>
    <t>capsular branch</t>
    <phoneticPr fontId="3" type="noConversion"/>
  </si>
  <si>
    <t>김선아</t>
    <phoneticPr fontId="3" type="noConversion"/>
  </si>
  <si>
    <t>홍수진</t>
    <phoneticPr fontId="3" type="noConversion"/>
  </si>
  <si>
    <t>김명숙</t>
    <phoneticPr fontId="3" type="noConversion"/>
  </si>
  <si>
    <t>hematuria</t>
    <phoneticPr fontId="3" type="noConversion"/>
  </si>
  <si>
    <t>장수연</t>
    <phoneticPr fontId="3" type="noConversion"/>
  </si>
  <si>
    <t>조성우</t>
    <phoneticPr fontId="3" type="noConversion"/>
  </si>
  <si>
    <t>PVA,coil,NBCA</t>
    <phoneticPr fontId="3" type="noConversion"/>
  </si>
  <si>
    <t>femoral</t>
    <phoneticPr fontId="3" type="noConversion"/>
  </si>
  <si>
    <t>한상주</t>
    <phoneticPr fontId="3" type="noConversion"/>
  </si>
  <si>
    <t>liposarcoma ?</t>
    <phoneticPr fontId="3" type="noConversion"/>
  </si>
  <si>
    <t>coils, particles..</t>
    <phoneticPr fontId="3" type="noConversion"/>
  </si>
  <si>
    <t>김종우</t>
    <phoneticPr fontId="3" type="noConversion"/>
  </si>
  <si>
    <t>최춘자</t>
    <phoneticPr fontId="3" type="noConversion"/>
  </si>
  <si>
    <t>Bleeding after PCN</t>
    <phoneticPr fontId="3" type="noConversion"/>
  </si>
  <si>
    <t>PCN tube 빼고 GW keep bleeding</t>
    <phoneticPr fontId="3" type="noConversion"/>
  </si>
  <si>
    <t>조정인</t>
    <phoneticPr fontId="3" type="noConversion"/>
  </si>
  <si>
    <t>염세진</t>
    <phoneticPr fontId="3" type="noConversion"/>
  </si>
  <si>
    <t>한정숙</t>
    <phoneticPr fontId="3" type="noConversion"/>
  </si>
  <si>
    <t>NBCA, coils - MB도</t>
    <phoneticPr fontId="3" type="noConversion"/>
  </si>
  <si>
    <t>함명섭</t>
    <phoneticPr fontId="3" type="noConversion"/>
  </si>
  <si>
    <t>ESRD, Warfarin, cyst bleeding</t>
    <phoneticPr fontId="3" type="noConversion"/>
  </si>
  <si>
    <t>PVA,gelfoam, coils</t>
    <phoneticPr fontId="3" type="noConversion"/>
  </si>
  <si>
    <t>Multiple hemorrhagic foci</t>
    <phoneticPr fontId="3" type="noConversion"/>
  </si>
  <si>
    <t xml:space="preserve">김경자 </t>
    <phoneticPr fontId="3" type="noConversion"/>
  </si>
  <si>
    <t>전일 TACE 후 bleeding</t>
    <phoneticPr fontId="3" type="noConversion"/>
  </si>
  <si>
    <t>multiple foci</t>
    <phoneticPr fontId="3" type="noConversion"/>
  </si>
  <si>
    <t>다음 날 한번 더 함</t>
    <phoneticPr fontId="3" type="noConversion"/>
  </si>
  <si>
    <t>정세영</t>
    <phoneticPr fontId="3" type="noConversion"/>
  </si>
  <si>
    <t>2016 3월에 시행</t>
    <phoneticPr fontId="3" type="noConversion"/>
  </si>
  <si>
    <t>한원희</t>
    <phoneticPr fontId="3" type="noConversion"/>
  </si>
  <si>
    <t>RFA bleeding</t>
    <phoneticPr fontId="3" type="noConversion"/>
  </si>
  <si>
    <t>박태윤</t>
    <phoneticPr fontId="3" type="noConversion"/>
  </si>
  <si>
    <t>gelfoam, NBCA</t>
    <phoneticPr fontId="3" type="noConversion"/>
  </si>
  <si>
    <t>정혁진</t>
    <phoneticPr fontId="3" type="noConversion"/>
  </si>
  <si>
    <t>gelfoam, coils, NBCA</t>
    <phoneticPr fontId="3" type="noConversion"/>
  </si>
  <si>
    <t>박순호</t>
    <phoneticPr fontId="3" type="noConversion"/>
  </si>
  <si>
    <t>coils, PVA, gelfoam</t>
    <phoneticPr fontId="3" type="noConversion"/>
  </si>
  <si>
    <t>전시현</t>
    <phoneticPr fontId="3" type="noConversion"/>
  </si>
  <si>
    <t>Embosphere</t>
    <phoneticPr fontId="3" type="noConversion"/>
  </si>
  <si>
    <t>김영남</t>
    <phoneticPr fontId="3" type="noConversion"/>
  </si>
  <si>
    <t>고재령</t>
    <phoneticPr fontId="3" type="noConversion"/>
  </si>
  <si>
    <t xml:space="preserve">이재철 </t>
    <phoneticPr fontId="3" type="noConversion"/>
  </si>
  <si>
    <t>coil, gelfoam, NBCA</t>
    <phoneticPr fontId="3" type="noConversion"/>
  </si>
  <si>
    <t>20191213에 transradial 비교 가능요</t>
    <phoneticPr fontId="3" type="noConversion"/>
  </si>
  <si>
    <t xml:space="preserve">이재홍 </t>
    <phoneticPr fontId="3" type="noConversion"/>
  </si>
  <si>
    <t>정성현</t>
    <phoneticPr fontId="3" type="noConversion"/>
  </si>
  <si>
    <t>shunt 같음</t>
    <phoneticPr fontId="3" type="noConversion"/>
  </si>
  <si>
    <t>엄선래</t>
    <phoneticPr fontId="3" type="noConversion"/>
  </si>
  <si>
    <t>차인태</t>
    <phoneticPr fontId="3" type="noConversion"/>
  </si>
  <si>
    <t>Spontaneous bleeding</t>
    <phoneticPr fontId="3" type="noConversion"/>
  </si>
  <si>
    <t>임영규</t>
    <phoneticPr fontId="3" type="noConversion"/>
  </si>
  <si>
    <t>Spontaneous renal bleeding</t>
    <phoneticPr fontId="3" type="noConversion"/>
  </si>
  <si>
    <t>Cardiac intervention</t>
    <phoneticPr fontId="3" type="noConversion"/>
  </si>
  <si>
    <t>김민정</t>
    <phoneticPr fontId="3" type="noConversion"/>
  </si>
  <si>
    <t>안상희</t>
    <phoneticPr fontId="3" type="noConversion"/>
  </si>
  <si>
    <t>박민주</t>
    <phoneticPr fontId="3" type="noConversion"/>
  </si>
  <si>
    <t>김승식</t>
    <phoneticPr fontId="3" type="noConversion"/>
  </si>
  <si>
    <t xml:space="preserve">박인순 </t>
    <phoneticPr fontId="3" type="noConversion"/>
  </si>
  <si>
    <t xml:space="preserve">이철 </t>
    <phoneticPr fontId="3" type="noConversion"/>
  </si>
  <si>
    <t>PCN retraction되며 laceration</t>
    <phoneticPr fontId="3" type="noConversion"/>
  </si>
  <si>
    <t>NBCA, gelfoam</t>
    <phoneticPr fontId="3" type="noConversion"/>
  </si>
  <si>
    <t>LC</t>
    <phoneticPr fontId="3" type="noConversion"/>
  </si>
  <si>
    <t xml:space="preserve">2018년 10월부터 2020년 8월까지인데 숫자가 너무 불균형이면 </t>
    <phoneticPr fontId="1" type="noConversion"/>
  </si>
  <si>
    <t>Sys</t>
    <phoneticPr fontId="1" type="noConversion"/>
  </si>
  <si>
    <t>Dias</t>
    <phoneticPr fontId="1" type="noConversion"/>
  </si>
  <si>
    <t>INR</t>
    <phoneticPr fontId="1" type="noConversion"/>
  </si>
  <si>
    <t>BW</t>
    <phoneticPr fontId="1" type="noConversion"/>
  </si>
  <si>
    <t>BMI</t>
    <phoneticPr fontId="1" type="noConversion"/>
  </si>
  <si>
    <t>Ht (m)</t>
    <phoneticPr fontId="1" type="noConversion"/>
  </si>
  <si>
    <t>DM</t>
    <phoneticPr fontId="1" type="noConversion"/>
  </si>
  <si>
    <t>eGFR</t>
    <phoneticPr fontId="1" type="noConversion"/>
  </si>
  <si>
    <t>CAD</t>
    <phoneticPr fontId="1" type="noConversion"/>
  </si>
  <si>
    <t>PAD</t>
    <phoneticPr fontId="1" type="noConversion"/>
  </si>
  <si>
    <t>Smoking</t>
    <phoneticPr fontId="1" type="noConversion"/>
  </si>
  <si>
    <t>Ch lung ds</t>
    <phoneticPr fontId="1" type="noConversion"/>
  </si>
  <si>
    <t>Cr전</t>
    <phoneticPr fontId="1" type="noConversion"/>
  </si>
  <si>
    <t>Cr후</t>
    <phoneticPr fontId="1" type="noConversion"/>
  </si>
  <si>
    <t>Disease</t>
    <phoneticPr fontId="1" type="noConversion"/>
  </si>
  <si>
    <t>Embolic materials</t>
    <phoneticPr fontId="1" type="noConversion"/>
  </si>
  <si>
    <t>CS</t>
    <phoneticPr fontId="1" type="noConversion"/>
  </si>
  <si>
    <t>시술시간(분)</t>
    <phoneticPr fontId="1" type="noConversion"/>
  </si>
  <si>
    <t>FluoroTime(분)</t>
    <phoneticPr fontId="1" type="noConversion"/>
  </si>
  <si>
    <t>조영제 양</t>
    <phoneticPr fontId="1" type="noConversion"/>
  </si>
  <si>
    <t>TS초선택</t>
    <phoneticPr fontId="1" type="noConversion"/>
  </si>
  <si>
    <t>시술특이사항</t>
    <phoneticPr fontId="1" type="noConversion"/>
  </si>
  <si>
    <t>혈종</t>
    <phoneticPr fontId="1" type="noConversion"/>
  </si>
  <si>
    <t>기타합병증</t>
    <phoneticPr fontId="1" type="noConversion"/>
  </si>
  <si>
    <t>bleeding after biopsy (RCC)</t>
    <phoneticPr fontId="3" type="noConversion"/>
  </si>
  <si>
    <t>B</t>
    <phoneticPr fontId="1" type="noConversion"/>
  </si>
  <si>
    <t>바뷰</t>
    <phoneticPr fontId="1" type="noConversion"/>
  </si>
  <si>
    <t>DAP Gy·cm2</t>
    <phoneticPr fontId="1" type="noConversion"/>
  </si>
  <si>
    <t>DSA</t>
    <phoneticPr fontId="1" type="noConversion"/>
  </si>
  <si>
    <t>Yes</t>
    <phoneticPr fontId="1" type="noConversion"/>
  </si>
  <si>
    <t>No</t>
    <phoneticPr fontId="1" type="noConversion"/>
  </si>
  <si>
    <t>PT(%)</t>
    <phoneticPr fontId="1" type="noConversion"/>
  </si>
  <si>
    <t>Left</t>
    <phoneticPr fontId="1" type="noConversion"/>
  </si>
  <si>
    <t>어느쪽</t>
    <phoneticPr fontId="1" type="noConversion"/>
  </si>
  <si>
    <t>RCC with bleeding</t>
    <phoneticPr fontId="3" type="noConversion"/>
  </si>
  <si>
    <t>Right</t>
    <phoneticPr fontId="1" type="noConversion"/>
  </si>
  <si>
    <t>김종우</t>
    <phoneticPr fontId="1" type="noConversion"/>
  </si>
  <si>
    <t>신지훈</t>
    <phoneticPr fontId="1" type="noConversion"/>
  </si>
  <si>
    <t>left</t>
    <phoneticPr fontId="1" type="noConversion"/>
  </si>
  <si>
    <t>AML with bleeding</t>
    <phoneticPr fontId="3" type="noConversion"/>
  </si>
  <si>
    <t>M</t>
    <phoneticPr fontId="1" type="noConversion"/>
  </si>
  <si>
    <t>partial nephrectomy for RCC</t>
    <phoneticPr fontId="3" type="noConversion"/>
  </si>
  <si>
    <t>NBCA, gelfoam, coils</t>
    <phoneticPr fontId="3" type="noConversion"/>
  </si>
  <si>
    <t>CKD</t>
    <phoneticPr fontId="1" type="noConversion"/>
  </si>
  <si>
    <t>추희호</t>
    <phoneticPr fontId="1" type="noConversion"/>
  </si>
  <si>
    <t>right</t>
    <phoneticPr fontId="1" type="noConversion"/>
  </si>
  <si>
    <t>PNL for staghorn stones</t>
    <phoneticPr fontId="3" type="noConversion"/>
  </si>
  <si>
    <t>A</t>
    <phoneticPr fontId="1" type="noConversion"/>
  </si>
  <si>
    <t xml:space="preserve">NBCA, gelfoam  </t>
    <phoneticPr fontId="3" type="noConversion"/>
  </si>
  <si>
    <t>없음..</t>
    <phoneticPr fontId="1" type="noConversion"/>
  </si>
  <si>
    <t>아래부터는 TFA</t>
    <phoneticPr fontId="1" type="noConversion"/>
  </si>
  <si>
    <t>NA</t>
    <phoneticPr fontId="1" type="noConversion"/>
  </si>
  <si>
    <t>RA직경</t>
    <phoneticPr fontId="1" type="noConversion"/>
  </si>
  <si>
    <t>A/C</t>
    <phoneticPr fontId="1" type="noConversion"/>
  </si>
  <si>
    <t>Transfemoral</t>
    <phoneticPr fontId="1" type="noConversion"/>
  </si>
  <si>
    <t>시술자</t>
    <phoneticPr fontId="1" type="noConversion"/>
  </si>
  <si>
    <t>기타 특이사항 있으면</t>
    <phoneticPr fontId="1" type="noConversion"/>
  </si>
  <si>
    <t>신동맥수</t>
    <phoneticPr fontId="1" type="noConversion"/>
  </si>
  <si>
    <t xml:space="preserve">left </t>
    <phoneticPr fontId="1" type="noConversion"/>
  </si>
  <si>
    <t>Dissection occurred</t>
    <phoneticPr fontId="1" type="noConversion"/>
  </si>
  <si>
    <t xml:space="preserve">고흥규 </t>
    <phoneticPr fontId="1" type="noConversion"/>
  </si>
  <si>
    <t>권동일</t>
    <phoneticPr fontId="1" type="noConversion"/>
  </si>
  <si>
    <t>Ureter cancer / capsular, phrenic함께</t>
    <phoneticPr fontId="3" type="noConversion"/>
  </si>
  <si>
    <t>Yes</t>
    <phoneticPr fontId="1" type="noConversion"/>
  </si>
  <si>
    <t>plavix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aspirin/plavix</t>
    <phoneticPr fontId="1" type="noConversion"/>
  </si>
  <si>
    <t>aspirin</t>
    <phoneticPr fontId="1" type="noConversion"/>
  </si>
  <si>
    <t>Yes</t>
    <phoneticPr fontId="1" type="noConversion"/>
  </si>
  <si>
    <t>Updated Charlson Comorbidity Index</t>
    <phoneticPr fontId="1" type="noConversion"/>
  </si>
  <si>
    <t>LC d/t chronic hepatitis B</t>
    <phoneticPr fontId="1" type="noConversion"/>
  </si>
  <si>
    <t>S/P LT for LC (2010)</t>
    <phoneticPr fontId="1" type="noConversion"/>
  </si>
  <si>
    <t>S/P LT for LC (2019)</t>
    <phoneticPr fontId="1" type="noConversion"/>
  </si>
  <si>
    <t xml:space="preserve">Alcoholic LC </t>
    <phoneticPr fontId="1" type="noConversion"/>
  </si>
  <si>
    <t>Renal cell carcinoma with left adrenal gland, pelvic bone and liver metastaes</t>
    <phoneticPr fontId="1" type="noConversion"/>
  </si>
  <si>
    <t>PCN retraction with laceration</t>
    <phoneticPr fontId="3" type="noConversion"/>
  </si>
  <si>
    <t>Barbeau test</t>
    <phoneticPr fontId="1" type="noConversion"/>
  </si>
  <si>
    <t>RA diameter</t>
    <phoneticPr fontId="1" type="noConversion"/>
  </si>
  <si>
    <t>Rt or Lt</t>
    <phoneticPr fontId="1" type="noConversion"/>
  </si>
  <si>
    <t xml:space="preserve">renal a. No. </t>
    <phoneticPr fontId="1" type="noConversion"/>
  </si>
  <si>
    <t>Contrast amount</t>
    <phoneticPr fontId="1" type="noConversion"/>
  </si>
  <si>
    <t>Angiofinding</t>
    <phoneticPr fontId="1" type="noConversion"/>
  </si>
  <si>
    <t xml:space="preserve">left </t>
    <phoneticPr fontId="1" type="noConversion"/>
  </si>
  <si>
    <t>PSA</t>
    <phoneticPr fontId="1" type="noConversion"/>
  </si>
  <si>
    <t>left</t>
    <phoneticPr fontId="1" type="noConversion"/>
  </si>
  <si>
    <t>lumbar a. PSA</t>
    <phoneticPr fontId="1" type="noConversion"/>
  </si>
  <si>
    <t>No</t>
    <phoneticPr fontId="1" type="noConversion"/>
  </si>
  <si>
    <t>Cutoff</t>
    <phoneticPr fontId="1" type="noConversion"/>
  </si>
  <si>
    <t>9일 후에 다시 한번</t>
    <phoneticPr fontId="1" type="noConversion"/>
  </si>
  <si>
    <t>right</t>
    <phoneticPr fontId="1" type="noConversion"/>
  </si>
  <si>
    <t>CE</t>
    <phoneticPr fontId="1" type="noConversion"/>
  </si>
  <si>
    <t>capsular CE</t>
    <phoneticPr fontId="1" type="noConversion"/>
  </si>
  <si>
    <t>CE, PSA, AVF</t>
    <phoneticPr fontId="1" type="noConversion"/>
  </si>
  <si>
    <t>PSA, AVF</t>
    <phoneticPr fontId="1" type="noConversion"/>
  </si>
  <si>
    <t>Procedure date</t>
    <phoneticPr fontId="1" type="noConversion"/>
  </si>
  <si>
    <t>Superselection of bleeding focus</t>
    <phoneticPr fontId="1" type="noConversion"/>
  </si>
  <si>
    <t>Clinical success</t>
    <phoneticPr fontId="1" type="noConversion"/>
  </si>
  <si>
    <t>Remark on procedure</t>
    <phoneticPr fontId="1" type="noConversion"/>
  </si>
  <si>
    <t>Hematoma at puncture site</t>
    <phoneticPr fontId="1" type="noConversion"/>
  </si>
  <si>
    <t>Other complications</t>
    <phoneticPr fontId="1" type="noConversion"/>
  </si>
  <si>
    <t>Other remark</t>
    <phoneticPr fontId="1" type="noConversion"/>
  </si>
  <si>
    <t>Chronic lung ds</t>
    <phoneticPr fontId="1" type="noConversion"/>
  </si>
  <si>
    <t>Peripheral arterial disease</t>
    <phoneticPr fontId="1" type="noConversion"/>
  </si>
  <si>
    <t>Coronary arery disease</t>
    <phoneticPr fontId="1" type="noConversion"/>
  </si>
  <si>
    <t>Chronic kidney disease</t>
    <phoneticPr fontId="1" type="noConversion"/>
  </si>
  <si>
    <t>Diabetes mellitus</t>
    <phoneticPr fontId="1" type="noConversion"/>
  </si>
  <si>
    <t>Anticoagulation medication</t>
    <phoneticPr fontId="1" type="noConversion"/>
  </si>
  <si>
    <t>Cr  before embo.</t>
    <phoneticPr fontId="1" type="noConversion"/>
  </si>
  <si>
    <t>Cr after embo.</t>
    <phoneticPr fontId="1" type="noConversion"/>
  </si>
  <si>
    <t>suspicious bleeding</t>
    <phoneticPr fontId="1" type="noConversion"/>
  </si>
  <si>
    <t>left</t>
    <phoneticPr fontId="1" type="noConversion"/>
  </si>
  <si>
    <t>CE, AVF</t>
    <phoneticPr fontId="1" type="noConversion"/>
  </si>
  <si>
    <t>Left</t>
    <phoneticPr fontId="1" type="noConversion"/>
  </si>
  <si>
    <t>AVF</t>
    <phoneticPr fontId="1" type="noConversion"/>
  </si>
  <si>
    <t>PSA</t>
    <phoneticPr fontId="1" type="noConversion"/>
  </si>
  <si>
    <t xml:space="preserve">CE, PSA  </t>
    <phoneticPr fontId="1" type="noConversion"/>
  </si>
  <si>
    <t>CE</t>
    <phoneticPr fontId="1" type="noConversion"/>
  </si>
  <si>
    <t>PSA, AVF</t>
    <phoneticPr fontId="1" type="noConversion"/>
  </si>
  <si>
    <t>coil, NBCA</t>
    <phoneticPr fontId="3" type="noConversion"/>
  </si>
  <si>
    <t>coil, NBCA, gelfoam</t>
    <phoneticPr fontId="3" type="noConversion"/>
  </si>
  <si>
    <t>NA</t>
  </si>
  <si>
    <t>L</t>
  </si>
  <si>
    <t>Yes</t>
  </si>
  <si>
    <t xml:space="preserve">No </t>
  </si>
  <si>
    <t>No</t>
  </si>
  <si>
    <t>Transfemoral</t>
  </si>
  <si>
    <t>Pcnl</t>
  </si>
  <si>
    <t>R</t>
  </si>
  <si>
    <t>PSA</t>
  </si>
  <si>
    <t>PCNL</t>
    <phoneticPr fontId="9" type="noConversion"/>
  </si>
  <si>
    <t>kidney stone</t>
    <phoneticPr fontId="9" type="noConversion"/>
  </si>
  <si>
    <t>coil, gelfoam</t>
    <phoneticPr fontId="9" type="noConversion"/>
  </si>
  <si>
    <t xml:space="preserve">renal cancer hypertension </t>
    <phoneticPr fontId="9" type="noConversion"/>
  </si>
  <si>
    <t>ASA,AVF</t>
    <phoneticPr fontId="9" type="noConversion"/>
  </si>
  <si>
    <t>gelfoam</t>
    <phoneticPr fontId="9" type="noConversion"/>
  </si>
  <si>
    <t>kidney stone，hypertension</t>
    <phoneticPr fontId="9" type="noConversion"/>
  </si>
  <si>
    <t>L</t>
    <phoneticPr fontId="9" type="noConversion"/>
  </si>
  <si>
    <t>coil, NBCA</t>
    <phoneticPr fontId="9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irregularity</t>
    <phoneticPr fontId="1" type="noConversion"/>
  </si>
  <si>
    <t>PSA</t>
    <phoneticPr fontId="1" type="noConversion"/>
  </si>
  <si>
    <t>CE</t>
    <phoneticPr fontId="1" type="noConversion"/>
  </si>
  <si>
    <t>AVF</t>
    <phoneticPr fontId="1" type="noConversion"/>
  </si>
  <si>
    <t>PSA</t>
    <phoneticPr fontId="1" type="noConversion"/>
  </si>
  <si>
    <t>CE</t>
    <phoneticPr fontId="1" type="noConversion"/>
  </si>
  <si>
    <r>
      <rPr>
        <sz val="11"/>
        <rFont val="Microsoft YaHei UI"/>
        <family val="2"/>
        <charset val="134"/>
      </rPr>
      <t>A</t>
    </r>
    <r>
      <rPr>
        <sz val="11"/>
        <rFont val="맑은 고딕"/>
        <family val="3"/>
        <charset val="129"/>
      </rPr>
      <t>SA</t>
    </r>
    <phoneticPr fontId="9" type="noConversion"/>
  </si>
  <si>
    <t>TRA</t>
    <phoneticPr fontId="1" type="noConversion"/>
  </si>
  <si>
    <t>TFA</t>
    <phoneticPr fontId="1" type="noConversion"/>
  </si>
  <si>
    <t>PSA</t>
    <phoneticPr fontId="1" type="noConversion"/>
  </si>
  <si>
    <t>suspicious bleeding</t>
    <phoneticPr fontId="1" type="noConversion"/>
  </si>
  <si>
    <t>bleeding focus라고..</t>
    <phoneticPr fontId="1" type="noConversion"/>
  </si>
  <si>
    <t>PSA</t>
    <phoneticPr fontId="1" type="noConversion"/>
  </si>
  <si>
    <t>CE, cutoff</t>
    <phoneticPr fontId="1" type="noConversion"/>
  </si>
  <si>
    <t>irregularity</t>
    <phoneticPr fontId="1" type="noConversion"/>
  </si>
  <si>
    <t>PSA, AVF</t>
    <phoneticPr fontId="1" type="noConversion"/>
  </si>
  <si>
    <t>DAP Gy·cm2</t>
    <phoneticPr fontId="1" type="noConversion"/>
  </si>
  <si>
    <t>Yes active</t>
    <phoneticPr fontId="1" type="noConversion"/>
  </si>
  <si>
    <t>Yes PSA</t>
    <phoneticPr fontId="1" type="noConversion"/>
  </si>
  <si>
    <t>Yes PSA,hematoma</t>
    <phoneticPr fontId="1" type="noConversion"/>
  </si>
  <si>
    <t>Yes  hematoma (pre)</t>
    <phoneticPr fontId="1" type="noConversion"/>
  </si>
  <si>
    <t xml:space="preserve">Yes  hematoma </t>
    <phoneticPr fontId="1" type="noConversion"/>
  </si>
  <si>
    <t>No</t>
    <phoneticPr fontId="1" type="noConversion"/>
  </si>
  <si>
    <t>CT Hemorrhage</t>
    <phoneticPr fontId="1" type="noConversion"/>
  </si>
  <si>
    <t>PCNL</t>
    <phoneticPr fontId="3" type="noConversion"/>
  </si>
  <si>
    <t>ASA</t>
    <phoneticPr fontId="9" type="noConversion"/>
  </si>
  <si>
    <t>ASA</t>
    <phoneticPr fontId="9" type="noConversion"/>
  </si>
  <si>
    <t>PVA, gelfoam</t>
    <phoneticPr fontId="9" type="noConversion"/>
  </si>
  <si>
    <t>Proc time (min.)</t>
    <phoneticPr fontId="1" type="noConversion"/>
  </si>
  <si>
    <t>FluoroTime(min)</t>
    <phoneticPr fontId="1" type="noConversion"/>
  </si>
  <si>
    <t xml:space="preserve">staining </t>
    <phoneticPr fontId="1" type="noConversion"/>
  </si>
  <si>
    <t>Yes hematoma</t>
    <phoneticPr fontId="1" type="noConversion"/>
  </si>
  <si>
    <t>TRA</t>
    <phoneticPr fontId="1" type="noConversion"/>
  </si>
  <si>
    <t>TF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sz val="9"/>
      <name val="宋体"/>
      <family val="3"/>
      <charset val="134"/>
    </font>
    <font>
      <sz val="11"/>
      <color rgb="FFFF0000"/>
      <name val="맑은 고딕"/>
      <family val="3"/>
      <charset val="129"/>
    </font>
    <font>
      <sz val="11"/>
      <color rgb="FFFF0000"/>
      <name val="맑은 고딕"/>
      <family val="2"/>
    </font>
    <font>
      <sz val="11"/>
      <color rgb="FFFF0000"/>
      <name val="宋体"/>
      <family val="2"/>
      <charset val="134"/>
    </font>
    <font>
      <sz val="11"/>
      <name val="맑은 고딕"/>
      <family val="2"/>
      <charset val="134"/>
    </font>
    <font>
      <sz val="11"/>
      <name val="Microsoft YaHei UI"/>
      <family val="2"/>
      <charset val="134"/>
    </font>
    <font>
      <sz val="11"/>
      <name val="맑은 고딕"/>
      <family val="3"/>
      <charset val="129"/>
    </font>
    <font>
      <sz val="11"/>
      <name val="맑은 고딕"/>
      <family val="2"/>
    </font>
    <font>
      <sz val="11"/>
      <name val="맑은 고딕"/>
      <family val="2"/>
      <scheme val="minor"/>
    </font>
    <font>
      <sz val="11"/>
      <color theme="1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3" borderId="0" xfId="0" applyFont="1" applyFill="1" applyAlignment="1">
      <alignment vertical="center"/>
    </xf>
    <xf numFmtId="0" fontId="0" fillId="3" borderId="0" xfId="0" applyFill="1"/>
    <xf numFmtId="0" fontId="0" fillId="3" borderId="0" xfId="0" applyFill="1" applyAlignment="1">
      <alignment vertical="center"/>
    </xf>
    <xf numFmtId="0" fontId="4" fillId="3" borderId="0" xfId="0" applyFont="1" applyFill="1" applyAlignment="1">
      <alignment vertical="center"/>
    </xf>
    <xf numFmtId="0" fontId="0" fillId="4" borderId="0" xfId="0" applyFill="1"/>
    <xf numFmtId="0" fontId="0" fillId="6" borderId="0" xfId="0" applyFill="1"/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5" borderId="0" xfId="0" applyFill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7" borderId="0" xfId="0" applyFill="1"/>
    <xf numFmtId="0" fontId="0" fillId="0" borderId="0" xfId="0" applyFill="1"/>
    <xf numFmtId="0" fontId="10" fillId="0" borderId="0" xfId="0" applyFont="1" applyAlignment="1">
      <alignment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2" fillId="0" borderId="0" xfId="0" applyFont="1" applyAlignment="1">
      <alignment vertical="center"/>
    </xf>
    <xf numFmtId="0" fontId="16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17" fillId="0" borderId="0" xfId="0" applyFont="1" applyFill="1"/>
    <xf numFmtId="0" fontId="18" fillId="0" borderId="0" xfId="0" applyFont="1" applyFill="1" applyAlignment="1">
      <alignment vertical="center"/>
    </xf>
    <xf numFmtId="0" fontId="18" fillId="0" borderId="0" xfId="0" applyFont="1" applyFill="1" applyAlignment="1"/>
    <xf numFmtId="0" fontId="18" fillId="0" borderId="0" xfId="0" applyFont="1" applyFill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48"/>
  <sheetViews>
    <sheetView tabSelected="1" zoomScaleNormal="100" workbookViewId="0">
      <selection activeCell="C7" sqref="C7"/>
    </sheetView>
  </sheetViews>
  <sheetFormatPr defaultColWidth="8.625" defaultRowHeight="16.5"/>
  <cols>
    <col min="1" max="1" width="8.625" style="19"/>
    <col min="2" max="2" width="9.5" style="19" customWidth="1"/>
    <col min="3" max="3" width="34.875" style="19" bestFit="1" customWidth="1"/>
    <col min="4" max="4" width="20.25" style="19" bestFit="1" customWidth="1"/>
    <col min="5" max="5" width="5.125" style="19" customWidth="1"/>
    <col min="6" max="6" width="3.5" style="19" customWidth="1"/>
    <col min="7" max="7" width="5.875" style="19" customWidth="1"/>
    <col min="8" max="8" width="7.5" style="19" customWidth="1"/>
    <col min="9" max="9" width="13.125" style="19" customWidth="1"/>
    <col min="10" max="10" width="12" style="19" customWidth="1"/>
    <col min="11" max="11" width="9.375" style="19" customWidth="1"/>
    <col min="12" max="12" width="6.125" style="19" customWidth="1"/>
    <col min="13" max="13" width="11.625" style="19" customWidth="1"/>
    <col min="14" max="14" width="7.5" style="19" bestFit="1" customWidth="1"/>
    <col min="15" max="15" width="11.625" style="19" customWidth="1"/>
    <col min="16" max="16" width="4.5" style="19" customWidth="1"/>
    <col min="17" max="17" width="3.75" style="19" customWidth="1"/>
    <col min="18" max="18" width="5.5" style="19" customWidth="1"/>
    <col min="19" max="19" width="5.25" style="19" bestFit="1" customWidth="1"/>
    <col min="20" max="20" width="11.625" style="19" customWidth="1"/>
    <col min="21" max="21" width="12.125" style="19" bestFit="1" customWidth="1"/>
    <col min="22" max="24" width="8.625" style="19"/>
    <col min="25" max="25" width="4.5" style="19" customWidth="1"/>
    <col min="26" max="29" width="4.875" style="19" customWidth="1"/>
    <col min="30" max="30" width="4.125" style="19" customWidth="1"/>
    <col min="31" max="32" width="5.125" style="19" customWidth="1"/>
    <col min="33" max="16384" width="8.625" style="19"/>
  </cols>
  <sheetData>
    <row r="1" spans="1:40">
      <c r="B1" s="19" t="s">
        <v>286</v>
      </c>
      <c r="C1" s="19" t="s">
        <v>204</v>
      </c>
      <c r="D1" s="19" t="s">
        <v>356</v>
      </c>
      <c r="E1" s="19" t="s">
        <v>269</v>
      </c>
      <c r="F1" s="19" t="s">
        <v>268</v>
      </c>
      <c r="G1" s="19" t="s">
        <v>270</v>
      </c>
      <c r="H1" s="19" t="s">
        <v>271</v>
      </c>
      <c r="I1" s="19" t="s">
        <v>273</v>
      </c>
      <c r="J1" s="19" t="s">
        <v>205</v>
      </c>
      <c r="K1" s="19" t="s">
        <v>272</v>
      </c>
      <c r="L1" s="19" t="s">
        <v>361</v>
      </c>
      <c r="M1" s="19" t="s">
        <v>362</v>
      </c>
      <c r="N1" s="19" t="s">
        <v>218</v>
      </c>
      <c r="O1" s="19" t="s">
        <v>349</v>
      </c>
      <c r="P1" s="19" t="s">
        <v>287</v>
      </c>
      <c r="Q1" s="19" t="s">
        <v>288</v>
      </c>
      <c r="R1" s="19" t="s">
        <v>289</v>
      </c>
      <c r="S1" s="19" t="s">
        <v>290</v>
      </c>
      <c r="T1" s="19" t="s">
        <v>291</v>
      </c>
      <c r="V1" s="19" t="s">
        <v>193</v>
      </c>
      <c r="W1" s="19" t="s">
        <v>195</v>
      </c>
      <c r="X1" s="19" t="s">
        <v>194</v>
      </c>
      <c r="Y1" s="19" t="s">
        <v>190</v>
      </c>
      <c r="Z1" s="19" t="s">
        <v>191</v>
      </c>
      <c r="AA1" s="19" t="s">
        <v>299</v>
      </c>
      <c r="AB1" s="19" t="s">
        <v>300</v>
      </c>
      <c r="AC1" s="19" t="s">
        <v>197</v>
      </c>
      <c r="AD1" s="19" t="s">
        <v>221</v>
      </c>
      <c r="AE1" s="19" t="s">
        <v>192</v>
      </c>
      <c r="AF1" s="19" t="s">
        <v>298</v>
      </c>
      <c r="AG1" s="19" t="s">
        <v>297</v>
      </c>
      <c r="AH1" s="19" t="s">
        <v>296</v>
      </c>
      <c r="AI1" s="19" t="s">
        <v>295</v>
      </c>
      <c r="AJ1" s="19" t="s">
        <v>294</v>
      </c>
      <c r="AK1" s="19" t="s">
        <v>200</v>
      </c>
      <c r="AL1" s="19" t="s">
        <v>293</v>
      </c>
      <c r="AM1" s="19" t="s">
        <v>292</v>
      </c>
      <c r="AN1" s="19" t="s">
        <v>261</v>
      </c>
    </row>
    <row r="2" spans="1:40">
      <c r="A2" s="19" t="s">
        <v>365</v>
      </c>
    </row>
    <row r="3" spans="1:40" s="6" customFormat="1" ht="15.75" customHeight="1">
      <c r="A3" s="6">
        <v>1</v>
      </c>
      <c r="B3" s="2">
        <v>20181030</v>
      </c>
      <c r="C3" s="4" t="s">
        <v>214</v>
      </c>
      <c r="D3" s="4" t="s">
        <v>350</v>
      </c>
      <c r="E3" s="4">
        <v>2.9</v>
      </c>
      <c r="F3" s="4" t="s">
        <v>215</v>
      </c>
      <c r="G3" s="4" t="s">
        <v>222</v>
      </c>
      <c r="H3" s="4">
        <v>3</v>
      </c>
      <c r="I3" s="4" t="s">
        <v>363</v>
      </c>
      <c r="J3" s="4" t="s">
        <v>36</v>
      </c>
      <c r="K3" s="4">
        <v>200</v>
      </c>
      <c r="L3" s="4">
        <v>62</v>
      </c>
      <c r="M3" s="4">
        <v>27.5</v>
      </c>
      <c r="N3" s="4">
        <v>5</v>
      </c>
      <c r="O3" s="4">
        <v>100540</v>
      </c>
      <c r="P3" s="6" t="s">
        <v>219</v>
      </c>
      <c r="Q3" s="6" t="s">
        <v>219</v>
      </c>
      <c r="R3" s="4" t="s">
        <v>220</v>
      </c>
      <c r="S3" s="4" t="s">
        <v>220</v>
      </c>
      <c r="T3" s="4" t="s">
        <v>220</v>
      </c>
      <c r="U3" s="4" t="s">
        <v>2</v>
      </c>
      <c r="V3" s="6">
        <v>65.2</v>
      </c>
      <c r="W3" s="6">
        <v>1.69</v>
      </c>
      <c r="X3" s="6">
        <f>V3/W3/W3</f>
        <v>22.828332341304581</v>
      </c>
      <c r="Y3" s="6">
        <v>117</v>
      </c>
      <c r="Z3" s="6">
        <v>70</v>
      </c>
      <c r="AA3" s="6">
        <v>0.72</v>
      </c>
      <c r="AB3" s="6">
        <v>0.86</v>
      </c>
      <c r="AC3" s="6">
        <v>94</v>
      </c>
      <c r="AD3" s="6">
        <v>86.3</v>
      </c>
      <c r="AE3" s="6">
        <v>1.07</v>
      </c>
      <c r="AG3" s="6" t="s">
        <v>219</v>
      </c>
      <c r="AH3" s="6" t="s">
        <v>220</v>
      </c>
      <c r="AI3" s="6" t="s">
        <v>220</v>
      </c>
      <c r="AJ3" s="6" t="s">
        <v>220</v>
      </c>
      <c r="AK3" s="6" t="s">
        <v>220</v>
      </c>
      <c r="AL3" s="6" t="s">
        <v>220</v>
      </c>
      <c r="AM3" s="6" t="s">
        <v>266</v>
      </c>
      <c r="AN3" s="6">
        <v>6</v>
      </c>
    </row>
    <row r="4" spans="1:40" s="6" customFormat="1" ht="15.75" customHeight="1">
      <c r="A4" s="6">
        <v>2</v>
      </c>
      <c r="B4" s="2">
        <v>20190515</v>
      </c>
      <c r="C4" s="4" t="s">
        <v>231</v>
      </c>
      <c r="D4" s="4" t="s">
        <v>350</v>
      </c>
      <c r="E4" s="4">
        <v>3.6</v>
      </c>
      <c r="F4" s="4" t="s">
        <v>215</v>
      </c>
      <c r="G4" s="4" t="s">
        <v>222</v>
      </c>
      <c r="H4" s="4">
        <v>1</v>
      </c>
      <c r="I4" s="4" t="s">
        <v>342</v>
      </c>
      <c r="J4" s="4" t="s">
        <v>232</v>
      </c>
      <c r="K4" s="4">
        <v>150</v>
      </c>
      <c r="L4" s="4">
        <v>21</v>
      </c>
      <c r="M4" s="4">
        <v>11.2</v>
      </c>
      <c r="N4" s="4">
        <v>3</v>
      </c>
      <c r="O4" s="4">
        <v>19353</v>
      </c>
      <c r="P4" s="6" t="s">
        <v>219</v>
      </c>
      <c r="Q4" s="6" t="s">
        <v>219</v>
      </c>
      <c r="R4" s="4" t="s">
        <v>220</v>
      </c>
      <c r="S4" s="4" t="s">
        <v>220</v>
      </c>
      <c r="T4" s="4" t="s">
        <v>220</v>
      </c>
      <c r="U4" s="4" t="s">
        <v>2</v>
      </c>
      <c r="V4" s="6">
        <v>70.099999999999994</v>
      </c>
      <c r="W4" s="6">
        <v>1.73</v>
      </c>
      <c r="X4" s="6">
        <f t="shared" ref="X4:X28" si="0">V4/W4/W4</f>
        <v>23.422098967556547</v>
      </c>
      <c r="Y4" s="6">
        <v>133</v>
      </c>
      <c r="Z4" s="6">
        <v>83</v>
      </c>
      <c r="AA4" s="6">
        <v>1.58</v>
      </c>
      <c r="AB4" s="6">
        <v>1.84</v>
      </c>
      <c r="AC4" s="6">
        <v>35</v>
      </c>
      <c r="AD4" s="6">
        <v>78</v>
      </c>
      <c r="AE4" s="6">
        <v>1.1399999999999999</v>
      </c>
      <c r="AG4" s="6" t="s">
        <v>219</v>
      </c>
      <c r="AH4" s="6" t="s">
        <v>219</v>
      </c>
      <c r="AI4" s="6" t="s">
        <v>220</v>
      </c>
      <c r="AJ4" s="6" t="s">
        <v>220</v>
      </c>
      <c r="AK4" s="6" t="s">
        <v>219</v>
      </c>
      <c r="AL4" s="6" t="s">
        <v>220</v>
      </c>
      <c r="AN4" s="6">
        <v>0</v>
      </c>
    </row>
    <row r="5" spans="1:40" s="6" customFormat="1" ht="15.75" customHeight="1">
      <c r="A5" s="6">
        <v>3</v>
      </c>
      <c r="B5" s="2">
        <v>20190725</v>
      </c>
      <c r="C5" s="4" t="s">
        <v>17</v>
      </c>
      <c r="D5" s="4" t="s">
        <v>350</v>
      </c>
      <c r="E5" s="4">
        <v>2.6</v>
      </c>
      <c r="F5" s="4" t="s">
        <v>215</v>
      </c>
      <c r="G5" s="4" t="s">
        <v>225</v>
      </c>
      <c r="H5" s="4">
        <v>1</v>
      </c>
      <c r="I5" s="4" t="s">
        <v>343</v>
      </c>
      <c r="J5" s="4" t="s">
        <v>18</v>
      </c>
      <c r="K5" s="4">
        <v>120</v>
      </c>
      <c r="L5" s="4">
        <v>31</v>
      </c>
      <c r="M5" s="4">
        <v>11.9</v>
      </c>
      <c r="N5" s="4">
        <v>6</v>
      </c>
      <c r="O5" s="4">
        <v>67182</v>
      </c>
      <c r="P5" s="6" t="s">
        <v>219</v>
      </c>
      <c r="Q5" s="6" t="s">
        <v>219</v>
      </c>
      <c r="R5" s="4" t="s">
        <v>220</v>
      </c>
      <c r="S5" s="4" t="s">
        <v>220</v>
      </c>
      <c r="T5" s="4" t="s">
        <v>220</v>
      </c>
      <c r="U5" s="4" t="s">
        <v>2</v>
      </c>
      <c r="V5" s="6">
        <v>47</v>
      </c>
      <c r="W5" s="6">
        <v>1.54</v>
      </c>
      <c r="X5" s="6">
        <f t="shared" si="0"/>
        <v>19.817844493169169</v>
      </c>
      <c r="Y5" s="6">
        <v>134</v>
      </c>
      <c r="Z5" s="6">
        <v>82</v>
      </c>
      <c r="AA5" s="6">
        <v>0.62</v>
      </c>
      <c r="AB5" s="6">
        <v>0.59</v>
      </c>
      <c r="AC5" s="6">
        <v>90</v>
      </c>
      <c r="AD5" s="6">
        <v>90</v>
      </c>
      <c r="AE5" s="6">
        <v>1.05</v>
      </c>
      <c r="AG5" s="6" t="s">
        <v>220</v>
      </c>
      <c r="AH5" s="6" t="s">
        <v>220</v>
      </c>
      <c r="AI5" s="6" t="s">
        <v>220</v>
      </c>
      <c r="AJ5" s="6" t="s">
        <v>220</v>
      </c>
      <c r="AK5" s="6" t="s">
        <v>220</v>
      </c>
      <c r="AL5" s="6" t="s">
        <v>220</v>
      </c>
      <c r="AN5" s="6">
        <v>0</v>
      </c>
    </row>
    <row r="6" spans="1:40" s="6" customFormat="1">
      <c r="A6" s="6">
        <v>4</v>
      </c>
      <c r="B6" s="2">
        <v>20190813</v>
      </c>
      <c r="C6" s="4" t="s">
        <v>22</v>
      </c>
      <c r="D6" s="4" t="s">
        <v>350</v>
      </c>
      <c r="E6" s="4">
        <v>2.1</v>
      </c>
      <c r="F6" s="4" t="s">
        <v>215</v>
      </c>
      <c r="G6" s="4" t="s">
        <v>222</v>
      </c>
      <c r="H6" s="4">
        <v>1</v>
      </c>
      <c r="I6" s="4" t="s">
        <v>344</v>
      </c>
      <c r="J6" s="4" t="s">
        <v>23</v>
      </c>
      <c r="K6" s="4">
        <v>150</v>
      </c>
      <c r="L6" s="4">
        <v>49</v>
      </c>
      <c r="M6" s="4">
        <v>19.399999999999999</v>
      </c>
      <c r="N6" s="4">
        <v>8</v>
      </c>
      <c r="O6" s="4">
        <v>109590</v>
      </c>
      <c r="P6" s="6" t="s">
        <v>219</v>
      </c>
      <c r="Q6" s="6" t="s">
        <v>219</v>
      </c>
      <c r="R6" s="4" t="s">
        <v>220</v>
      </c>
      <c r="S6" s="4" t="s">
        <v>220</v>
      </c>
      <c r="T6" s="4" t="s">
        <v>220</v>
      </c>
      <c r="U6" s="4" t="s">
        <v>2</v>
      </c>
      <c r="V6" s="6">
        <v>64.2</v>
      </c>
      <c r="W6" s="6">
        <v>1.68</v>
      </c>
      <c r="X6" s="6">
        <f t="shared" si="0"/>
        <v>22.746598639455783</v>
      </c>
      <c r="Y6" s="6">
        <v>75</v>
      </c>
      <c r="Z6" s="6">
        <v>65</v>
      </c>
      <c r="AA6" s="6">
        <v>1.61</v>
      </c>
      <c r="AB6" s="6">
        <v>1.55</v>
      </c>
      <c r="AC6" s="6">
        <v>53</v>
      </c>
      <c r="AD6" s="6">
        <v>99.2</v>
      </c>
      <c r="AE6" s="6">
        <v>1</v>
      </c>
      <c r="AG6" s="6" t="s">
        <v>219</v>
      </c>
      <c r="AH6" s="6" t="s">
        <v>220</v>
      </c>
      <c r="AI6" s="6" t="s">
        <v>219</v>
      </c>
      <c r="AJ6" s="6" t="s">
        <v>220</v>
      </c>
      <c r="AK6" s="6" t="s">
        <v>219</v>
      </c>
      <c r="AL6" s="6" t="s">
        <v>220</v>
      </c>
      <c r="AN6" s="6">
        <v>0</v>
      </c>
    </row>
    <row r="7" spans="1:40" s="6" customFormat="1" ht="15.75" customHeight="1">
      <c r="A7" s="6">
        <v>5</v>
      </c>
      <c r="B7" s="2">
        <v>20190902</v>
      </c>
      <c r="C7" s="4" t="s">
        <v>231</v>
      </c>
      <c r="D7" s="4" t="s">
        <v>351</v>
      </c>
      <c r="E7" s="4">
        <v>3.6</v>
      </c>
      <c r="F7" s="4" t="s">
        <v>215</v>
      </c>
      <c r="G7" s="4" t="s">
        <v>235</v>
      </c>
      <c r="H7" s="4">
        <v>1</v>
      </c>
      <c r="I7" s="4" t="s">
        <v>345</v>
      </c>
      <c r="J7" s="4" t="s">
        <v>26</v>
      </c>
      <c r="K7" s="4">
        <v>180</v>
      </c>
      <c r="L7" s="4">
        <v>26</v>
      </c>
      <c r="M7" s="4">
        <v>13.7</v>
      </c>
      <c r="N7" s="4">
        <v>2</v>
      </c>
      <c r="O7" s="4">
        <v>17987</v>
      </c>
      <c r="P7" s="6" t="s">
        <v>219</v>
      </c>
      <c r="Q7" s="6" t="s">
        <v>219</v>
      </c>
      <c r="R7" s="4" t="s">
        <v>220</v>
      </c>
      <c r="S7" s="4" t="s">
        <v>220</v>
      </c>
      <c r="T7" s="4" t="s">
        <v>220</v>
      </c>
      <c r="U7" s="4" t="s">
        <v>2</v>
      </c>
      <c r="V7" s="6">
        <v>63.3</v>
      </c>
      <c r="W7" s="6">
        <v>1.7</v>
      </c>
      <c r="X7" s="6">
        <f t="shared" si="0"/>
        <v>21.903114186851212</v>
      </c>
      <c r="Y7" s="6">
        <v>116</v>
      </c>
      <c r="Z7" s="6">
        <v>72</v>
      </c>
      <c r="AA7" s="6">
        <v>0.95</v>
      </c>
      <c r="AB7" s="6">
        <v>1.05</v>
      </c>
      <c r="AC7" s="6">
        <v>95</v>
      </c>
      <c r="AD7" s="6">
        <v>96</v>
      </c>
      <c r="AE7" s="6">
        <v>1.02</v>
      </c>
      <c r="AG7" s="6" t="s">
        <v>220</v>
      </c>
      <c r="AH7" s="6" t="s">
        <v>220</v>
      </c>
      <c r="AI7" s="6" t="s">
        <v>220</v>
      </c>
      <c r="AJ7" s="6" t="s">
        <v>220</v>
      </c>
      <c r="AK7" s="6" t="s">
        <v>220</v>
      </c>
      <c r="AL7" s="6" t="s">
        <v>220</v>
      </c>
      <c r="AN7" s="6">
        <v>0</v>
      </c>
    </row>
    <row r="8" spans="1:40" s="6" customFormat="1" ht="15.75" customHeight="1">
      <c r="A8" s="6">
        <v>6</v>
      </c>
      <c r="B8" s="2">
        <v>20191015</v>
      </c>
      <c r="C8" s="4" t="s">
        <v>236</v>
      </c>
      <c r="D8" s="4" t="s">
        <v>364</v>
      </c>
      <c r="E8" s="4">
        <v>2.8</v>
      </c>
      <c r="F8" s="4" t="s">
        <v>215</v>
      </c>
      <c r="G8" s="4" t="s">
        <v>222</v>
      </c>
      <c r="H8" s="4">
        <v>1</v>
      </c>
      <c r="I8" s="4" t="s">
        <v>346</v>
      </c>
      <c r="J8" s="4" t="s">
        <v>29</v>
      </c>
      <c r="K8" s="4">
        <v>200</v>
      </c>
      <c r="L8" s="4">
        <v>62</v>
      </c>
      <c r="M8" s="4">
        <v>8.5</v>
      </c>
      <c r="N8" s="4">
        <v>6</v>
      </c>
      <c r="O8" s="4">
        <v>55824</v>
      </c>
      <c r="P8" s="6" t="s">
        <v>219</v>
      </c>
      <c r="Q8" s="6" t="s">
        <v>219</v>
      </c>
      <c r="R8" s="4" t="s">
        <v>220</v>
      </c>
      <c r="S8" s="4" t="s">
        <v>220</v>
      </c>
      <c r="T8" s="4" t="s">
        <v>220</v>
      </c>
      <c r="U8" s="4" t="s">
        <v>2</v>
      </c>
      <c r="V8" s="6">
        <v>69.900000000000006</v>
      </c>
      <c r="W8" s="6">
        <v>1.69</v>
      </c>
      <c r="X8" s="6">
        <f t="shared" si="0"/>
        <v>24.473932985539722</v>
      </c>
      <c r="Y8" s="6">
        <v>109</v>
      </c>
      <c r="Z8" s="6">
        <v>61</v>
      </c>
      <c r="AA8" s="6">
        <v>0.88</v>
      </c>
      <c r="AB8" s="6">
        <v>0.61</v>
      </c>
      <c r="AC8" s="6">
        <v>108</v>
      </c>
      <c r="AD8" s="6">
        <v>104.3</v>
      </c>
      <c r="AE8" s="6">
        <v>0.97</v>
      </c>
      <c r="AG8" s="6" t="s">
        <v>220</v>
      </c>
      <c r="AH8" s="6" t="s">
        <v>220</v>
      </c>
      <c r="AI8" s="6" t="s">
        <v>220</v>
      </c>
      <c r="AJ8" s="6" t="s">
        <v>220</v>
      </c>
      <c r="AK8" s="6" t="s">
        <v>219</v>
      </c>
      <c r="AL8" s="6" t="s">
        <v>220</v>
      </c>
      <c r="AN8" s="6">
        <v>0</v>
      </c>
    </row>
    <row r="9" spans="1:40" s="6" customFormat="1" ht="15.75" customHeight="1">
      <c r="A9" s="6">
        <v>7</v>
      </c>
      <c r="B9" s="2">
        <v>20191007</v>
      </c>
      <c r="C9" s="4" t="s">
        <v>231</v>
      </c>
      <c r="D9" s="4" t="s">
        <v>350</v>
      </c>
      <c r="E9" s="4">
        <v>4.2</v>
      </c>
      <c r="F9" s="4" t="s">
        <v>237</v>
      </c>
      <c r="G9" s="4" t="s">
        <v>225</v>
      </c>
      <c r="H9" s="4">
        <v>1</v>
      </c>
      <c r="I9" s="4" t="s">
        <v>335</v>
      </c>
      <c r="J9" s="4" t="s">
        <v>238</v>
      </c>
      <c r="K9" s="4">
        <v>140</v>
      </c>
      <c r="L9" s="4">
        <v>28</v>
      </c>
      <c r="M9" s="4">
        <v>12.6</v>
      </c>
      <c r="N9" s="4">
        <v>5</v>
      </c>
      <c r="O9" s="4">
        <v>60056</v>
      </c>
      <c r="P9" s="6" t="s">
        <v>219</v>
      </c>
      <c r="Q9" s="6" t="s">
        <v>219</v>
      </c>
      <c r="R9" s="4" t="s">
        <v>220</v>
      </c>
      <c r="S9" s="4" t="s">
        <v>220</v>
      </c>
      <c r="T9" s="4" t="s">
        <v>220</v>
      </c>
      <c r="U9" s="4" t="s">
        <v>2</v>
      </c>
      <c r="V9" s="6">
        <v>78.5</v>
      </c>
      <c r="W9" s="6">
        <v>1.77</v>
      </c>
      <c r="X9" s="6">
        <f t="shared" si="0"/>
        <v>25.056656771681187</v>
      </c>
      <c r="Y9" s="6">
        <v>151</v>
      </c>
      <c r="Z9" s="6">
        <v>84</v>
      </c>
      <c r="AA9" s="6">
        <v>1.41</v>
      </c>
      <c r="AB9" s="6">
        <v>1.67</v>
      </c>
      <c r="AC9" s="6">
        <v>52</v>
      </c>
      <c r="AD9" s="6">
        <v>99.2</v>
      </c>
      <c r="AE9" s="6">
        <v>1</v>
      </c>
      <c r="AG9" s="6" t="s">
        <v>219</v>
      </c>
      <c r="AH9" s="6" t="s">
        <v>220</v>
      </c>
      <c r="AI9" s="6" t="s">
        <v>219</v>
      </c>
      <c r="AJ9" s="6" t="s">
        <v>220</v>
      </c>
      <c r="AK9" s="6" t="s">
        <v>220</v>
      </c>
      <c r="AL9" s="6" t="s">
        <v>260</v>
      </c>
      <c r="AN9" s="6">
        <v>1</v>
      </c>
    </row>
    <row r="10" spans="1:40" s="6" customFormat="1" ht="15.75" customHeight="1">
      <c r="A10" s="6">
        <v>8</v>
      </c>
      <c r="B10" s="2">
        <v>20191004</v>
      </c>
      <c r="C10" s="4" t="s">
        <v>231</v>
      </c>
      <c r="D10" s="4" t="s">
        <v>352</v>
      </c>
      <c r="E10" s="4">
        <v>3.5</v>
      </c>
      <c r="F10" s="4" t="s">
        <v>215</v>
      </c>
      <c r="G10" s="4" t="s">
        <v>225</v>
      </c>
      <c r="H10" s="4">
        <v>1</v>
      </c>
      <c r="I10" s="4" t="s">
        <v>334</v>
      </c>
      <c r="J10" s="4" t="s">
        <v>23</v>
      </c>
      <c r="K10" s="4">
        <v>120</v>
      </c>
      <c r="L10" s="4">
        <v>18</v>
      </c>
      <c r="M10" s="4">
        <v>5.3</v>
      </c>
      <c r="N10" s="4">
        <v>5</v>
      </c>
      <c r="O10" s="4">
        <v>38660</v>
      </c>
      <c r="P10" s="6" t="s">
        <v>219</v>
      </c>
      <c r="Q10" s="6" t="s">
        <v>219</v>
      </c>
      <c r="R10" s="4" t="s">
        <v>220</v>
      </c>
      <c r="S10" s="4" t="s">
        <v>220</v>
      </c>
      <c r="T10" s="4" t="s">
        <v>220</v>
      </c>
      <c r="U10" s="4" t="s">
        <v>2</v>
      </c>
      <c r="V10" s="6">
        <v>77.5</v>
      </c>
      <c r="W10" s="6">
        <v>1.68</v>
      </c>
      <c r="X10" s="6">
        <f t="shared" si="0"/>
        <v>27.458900226757368</v>
      </c>
      <c r="Y10" s="6">
        <v>106</v>
      </c>
      <c r="Z10" s="6">
        <v>64</v>
      </c>
      <c r="AA10" s="6">
        <v>1.62</v>
      </c>
      <c r="AB10" s="6">
        <v>3.86</v>
      </c>
      <c r="AC10" s="6">
        <v>44</v>
      </c>
      <c r="AD10" s="6">
        <v>94.4</v>
      </c>
      <c r="AE10" s="6">
        <v>1.03</v>
      </c>
      <c r="AG10" s="6" t="s">
        <v>219</v>
      </c>
      <c r="AH10" s="6" t="s">
        <v>220</v>
      </c>
      <c r="AI10" s="6" t="s">
        <v>220</v>
      </c>
      <c r="AJ10" s="6" t="s">
        <v>220</v>
      </c>
      <c r="AK10" s="6" t="s">
        <v>220</v>
      </c>
      <c r="AL10" s="6" t="s">
        <v>220</v>
      </c>
      <c r="AM10" s="6" t="s">
        <v>263</v>
      </c>
      <c r="AN10" s="6">
        <v>4</v>
      </c>
    </row>
    <row r="11" spans="1:40" s="6" customFormat="1" ht="15.75" customHeight="1">
      <c r="A11" s="6">
        <v>9</v>
      </c>
      <c r="B11" s="2">
        <v>20200108</v>
      </c>
      <c r="C11" s="4" t="s">
        <v>231</v>
      </c>
      <c r="D11" s="4" t="s">
        <v>350</v>
      </c>
      <c r="E11" s="4">
        <v>3.5</v>
      </c>
      <c r="F11" s="4" t="s">
        <v>215</v>
      </c>
      <c r="G11" s="4" t="s">
        <v>222</v>
      </c>
      <c r="H11" s="4">
        <v>1</v>
      </c>
      <c r="I11" s="4" t="s">
        <v>333</v>
      </c>
      <c r="J11" s="4" t="s">
        <v>23</v>
      </c>
      <c r="K11" s="4">
        <v>120</v>
      </c>
      <c r="L11" s="4">
        <v>18</v>
      </c>
      <c r="M11" s="4">
        <v>7.9</v>
      </c>
      <c r="N11" s="4">
        <v>3</v>
      </c>
      <c r="O11" s="4">
        <v>57984</v>
      </c>
      <c r="P11" s="6" t="s">
        <v>219</v>
      </c>
      <c r="Q11" s="6" t="s">
        <v>219</v>
      </c>
      <c r="R11" s="4" t="s">
        <v>220</v>
      </c>
      <c r="S11" s="4" t="s">
        <v>220</v>
      </c>
      <c r="T11" s="4" t="s">
        <v>255</v>
      </c>
      <c r="U11" s="4" t="s">
        <v>2</v>
      </c>
      <c r="V11" s="6">
        <v>86.3</v>
      </c>
      <c r="W11" s="6">
        <v>1.72</v>
      </c>
      <c r="X11" s="6">
        <f t="shared" si="0"/>
        <v>29.171173607355325</v>
      </c>
      <c r="Y11" s="6">
        <v>157</v>
      </c>
      <c r="Z11" s="6">
        <v>91</v>
      </c>
      <c r="AA11" s="6">
        <v>1.3</v>
      </c>
      <c r="AB11" s="6">
        <v>1.3</v>
      </c>
      <c r="AC11" s="6">
        <v>55</v>
      </c>
      <c r="AD11" s="6">
        <v>106</v>
      </c>
      <c r="AE11" s="6">
        <v>0.97</v>
      </c>
      <c r="AF11" s="6" t="s">
        <v>254</v>
      </c>
      <c r="AG11" s="13" t="s">
        <v>219</v>
      </c>
      <c r="AH11" s="13" t="s">
        <v>255</v>
      </c>
      <c r="AI11" s="13" t="s">
        <v>253</v>
      </c>
      <c r="AJ11" s="13" t="s">
        <v>255</v>
      </c>
      <c r="AK11" s="13" t="s">
        <v>255</v>
      </c>
      <c r="AL11" s="13" t="s">
        <v>255</v>
      </c>
      <c r="AN11" s="6">
        <v>0</v>
      </c>
    </row>
    <row r="12" spans="1:40" s="6" customFormat="1" ht="15.75" customHeight="1">
      <c r="A12" s="6">
        <v>10</v>
      </c>
      <c r="B12" s="2">
        <v>20200122</v>
      </c>
      <c r="C12" s="4" t="s">
        <v>231</v>
      </c>
      <c r="D12" s="4" t="s">
        <v>351</v>
      </c>
      <c r="E12" s="4">
        <v>3.5</v>
      </c>
      <c r="F12" s="4" t="s">
        <v>215</v>
      </c>
      <c r="G12" s="4" t="s">
        <v>235</v>
      </c>
      <c r="H12" s="4">
        <v>1</v>
      </c>
      <c r="I12" s="4" t="s">
        <v>279</v>
      </c>
      <c r="J12" s="4" t="s">
        <v>187</v>
      </c>
      <c r="K12" s="4">
        <v>200</v>
      </c>
      <c r="L12" s="4">
        <v>62</v>
      </c>
      <c r="M12" s="4">
        <v>23.4</v>
      </c>
      <c r="N12" s="4">
        <v>5</v>
      </c>
      <c r="O12" s="4">
        <v>83407</v>
      </c>
      <c r="P12" s="6" t="s">
        <v>219</v>
      </c>
      <c r="Q12" s="6" t="s">
        <v>219</v>
      </c>
      <c r="R12" s="4" t="s">
        <v>220</v>
      </c>
      <c r="S12" s="4" t="s">
        <v>255</v>
      </c>
      <c r="T12" s="4" t="s">
        <v>255</v>
      </c>
      <c r="U12" s="4" t="s">
        <v>2</v>
      </c>
      <c r="V12" s="6">
        <v>75</v>
      </c>
      <c r="W12" s="6">
        <v>1.7</v>
      </c>
      <c r="X12" s="6">
        <f t="shared" si="0"/>
        <v>25.951557093425606</v>
      </c>
      <c r="Y12" s="6">
        <v>143</v>
      </c>
      <c r="Z12" s="6">
        <v>87</v>
      </c>
      <c r="AA12" s="6">
        <v>1.25</v>
      </c>
      <c r="AB12" s="6">
        <v>1.58</v>
      </c>
      <c r="AC12" s="6">
        <v>58</v>
      </c>
      <c r="AD12" s="6">
        <v>109</v>
      </c>
      <c r="AE12" s="6">
        <v>0.95</v>
      </c>
      <c r="AG12" s="6" t="s">
        <v>255</v>
      </c>
      <c r="AH12" s="6" t="s">
        <v>255</v>
      </c>
      <c r="AI12" s="6" t="s">
        <v>255</v>
      </c>
      <c r="AJ12" s="6" t="s">
        <v>255</v>
      </c>
      <c r="AK12" s="6" t="s">
        <v>255</v>
      </c>
      <c r="AL12" s="6" t="s">
        <v>255</v>
      </c>
      <c r="AN12" s="6">
        <v>0</v>
      </c>
    </row>
    <row r="13" spans="1:40" s="6" customFormat="1" ht="15.75" customHeight="1">
      <c r="A13" s="6">
        <v>11</v>
      </c>
      <c r="B13" s="2">
        <v>20200203</v>
      </c>
      <c r="C13" s="4" t="s">
        <v>231</v>
      </c>
      <c r="D13" s="4" t="s">
        <v>351</v>
      </c>
      <c r="E13" s="4">
        <v>2.7</v>
      </c>
      <c r="F13" s="4" t="s">
        <v>215</v>
      </c>
      <c r="G13" s="4" t="s">
        <v>228</v>
      </c>
      <c r="H13" s="4">
        <v>2</v>
      </c>
      <c r="I13" s="4" t="s">
        <v>334</v>
      </c>
      <c r="J13" s="4" t="s">
        <v>23</v>
      </c>
      <c r="K13" s="4">
        <v>130</v>
      </c>
      <c r="L13" s="4">
        <v>19</v>
      </c>
      <c r="M13" s="4">
        <v>6</v>
      </c>
      <c r="N13" s="4">
        <v>4</v>
      </c>
      <c r="O13" s="4">
        <v>33808</v>
      </c>
      <c r="P13" s="6" t="s">
        <v>219</v>
      </c>
      <c r="Q13" s="6" t="s">
        <v>219</v>
      </c>
      <c r="R13" s="4" t="s">
        <v>220</v>
      </c>
      <c r="S13" s="4" t="s">
        <v>220</v>
      </c>
      <c r="T13" s="4" t="s">
        <v>255</v>
      </c>
      <c r="U13" s="4" t="s">
        <v>2</v>
      </c>
      <c r="V13" s="6">
        <v>64</v>
      </c>
      <c r="W13" s="6">
        <v>1.64</v>
      </c>
      <c r="X13" s="6">
        <f t="shared" si="0"/>
        <v>23.795359904818561</v>
      </c>
      <c r="Y13" s="6">
        <v>165</v>
      </c>
      <c r="Z13" s="6">
        <v>60</v>
      </c>
      <c r="AA13" s="6">
        <v>1.1299999999999999</v>
      </c>
      <c r="AB13" s="6">
        <v>1.1200000000000001</v>
      </c>
      <c r="AC13" s="6">
        <v>63</v>
      </c>
      <c r="AD13" s="6">
        <v>96</v>
      </c>
      <c r="AE13" s="6">
        <v>1.02</v>
      </c>
      <c r="AG13" s="6" t="s">
        <v>253</v>
      </c>
      <c r="AH13" s="6" t="s">
        <v>255</v>
      </c>
      <c r="AI13" s="6" t="s">
        <v>255</v>
      </c>
      <c r="AJ13" s="6" t="s">
        <v>255</v>
      </c>
      <c r="AK13" s="6" t="s">
        <v>220</v>
      </c>
      <c r="AL13" s="6" t="s">
        <v>255</v>
      </c>
      <c r="AN13" s="6">
        <v>0</v>
      </c>
    </row>
    <row r="14" spans="1:40" s="6" customFormat="1" ht="15.75" customHeight="1">
      <c r="A14" s="6">
        <v>12</v>
      </c>
      <c r="B14" s="2">
        <v>20200325</v>
      </c>
      <c r="C14" s="4" t="s">
        <v>231</v>
      </c>
      <c r="D14" s="4" t="s">
        <v>350</v>
      </c>
      <c r="E14" s="4">
        <v>2.2000000000000002</v>
      </c>
      <c r="F14" s="4" t="s">
        <v>237</v>
      </c>
      <c r="G14" s="4" t="s">
        <v>248</v>
      </c>
      <c r="H14" s="4">
        <v>1</v>
      </c>
      <c r="I14" s="4" t="s">
        <v>334</v>
      </c>
      <c r="J14" s="4" t="s">
        <v>23</v>
      </c>
      <c r="K14" s="4">
        <v>160</v>
      </c>
      <c r="L14" s="4">
        <v>10</v>
      </c>
      <c r="M14" s="4">
        <v>3.8</v>
      </c>
      <c r="N14" s="4">
        <v>2</v>
      </c>
      <c r="O14" s="4">
        <v>8885</v>
      </c>
      <c r="P14" s="6" t="s">
        <v>219</v>
      </c>
      <c r="Q14" s="6" t="s">
        <v>219</v>
      </c>
      <c r="R14" s="4" t="s">
        <v>220</v>
      </c>
      <c r="S14" s="4" t="s">
        <v>255</v>
      </c>
      <c r="T14" s="4" t="s">
        <v>255</v>
      </c>
      <c r="U14" s="4" t="s">
        <v>2</v>
      </c>
      <c r="V14" s="6">
        <v>57</v>
      </c>
      <c r="W14" s="6">
        <v>1.62</v>
      </c>
      <c r="X14" s="6">
        <f t="shared" si="0"/>
        <v>21.719250114311841</v>
      </c>
      <c r="Y14" s="6">
        <v>161</v>
      </c>
      <c r="Z14" s="6">
        <v>98</v>
      </c>
      <c r="AA14" s="6">
        <v>0.71</v>
      </c>
      <c r="AB14" s="6">
        <v>0.65</v>
      </c>
      <c r="AC14" s="6">
        <v>87</v>
      </c>
      <c r="AD14" s="6">
        <v>98</v>
      </c>
      <c r="AE14" s="6">
        <v>1.01</v>
      </c>
      <c r="AG14" s="6" t="s">
        <v>255</v>
      </c>
      <c r="AH14" s="6" t="s">
        <v>255</v>
      </c>
      <c r="AI14" s="6" t="s">
        <v>255</v>
      </c>
      <c r="AJ14" s="6" t="s">
        <v>255</v>
      </c>
      <c r="AK14" s="6" t="s">
        <v>220</v>
      </c>
      <c r="AL14" s="6" t="s">
        <v>255</v>
      </c>
      <c r="AN14" s="6">
        <v>0</v>
      </c>
    </row>
    <row r="15" spans="1:40" s="6" customFormat="1" ht="15.75" customHeight="1">
      <c r="A15" s="6">
        <v>13</v>
      </c>
      <c r="B15" s="2">
        <v>20200218</v>
      </c>
      <c r="C15" s="4" t="s">
        <v>60</v>
      </c>
      <c r="D15" s="4" t="s">
        <v>364</v>
      </c>
      <c r="E15" s="4">
        <v>2</v>
      </c>
      <c r="F15" s="4" t="s">
        <v>215</v>
      </c>
      <c r="G15" s="4" t="s">
        <v>228</v>
      </c>
      <c r="H15" s="4">
        <v>2</v>
      </c>
      <c r="I15" s="4"/>
      <c r="J15" s="4" t="s">
        <v>11</v>
      </c>
      <c r="K15" s="4">
        <v>130</v>
      </c>
      <c r="L15" s="4">
        <v>22</v>
      </c>
      <c r="M15" s="4">
        <v>11.6</v>
      </c>
      <c r="N15" s="4">
        <v>3</v>
      </c>
      <c r="O15" s="4">
        <v>43136</v>
      </c>
      <c r="P15" s="6" t="s">
        <v>219</v>
      </c>
      <c r="Q15" s="6" t="s">
        <v>219</v>
      </c>
      <c r="R15" s="4" t="s">
        <v>220</v>
      </c>
      <c r="S15" s="4" t="s">
        <v>255</v>
      </c>
      <c r="T15" s="4" t="s">
        <v>255</v>
      </c>
      <c r="U15" s="4" t="s">
        <v>2</v>
      </c>
      <c r="V15" s="6">
        <v>74.7</v>
      </c>
      <c r="W15" s="6">
        <v>1.77</v>
      </c>
      <c r="X15" s="6">
        <f t="shared" si="0"/>
        <v>23.843723068083886</v>
      </c>
      <c r="Y15" s="6">
        <v>128</v>
      </c>
      <c r="Z15" s="6">
        <v>72</v>
      </c>
      <c r="AA15" s="6">
        <v>1.88</v>
      </c>
      <c r="AB15" s="6">
        <v>1.9</v>
      </c>
      <c r="AC15" s="6">
        <v>50</v>
      </c>
      <c r="AD15" s="6">
        <v>95.9</v>
      </c>
      <c r="AE15" s="6">
        <v>1.02</v>
      </c>
      <c r="AG15" s="6" t="s">
        <v>255</v>
      </c>
      <c r="AH15" s="6" t="s">
        <v>220</v>
      </c>
      <c r="AI15" s="6" t="s">
        <v>220</v>
      </c>
      <c r="AJ15" s="6" t="s">
        <v>255</v>
      </c>
      <c r="AK15" s="6" t="s">
        <v>255</v>
      </c>
      <c r="AL15" s="6" t="s">
        <v>220</v>
      </c>
      <c r="AN15" s="6">
        <v>0</v>
      </c>
    </row>
    <row r="16" spans="1:40" s="6" customFormat="1" ht="15.75" customHeight="1">
      <c r="A16" s="6">
        <v>14</v>
      </c>
      <c r="B16" s="2">
        <v>20200629</v>
      </c>
      <c r="C16" s="4" t="s">
        <v>14</v>
      </c>
      <c r="D16" s="4" t="s">
        <v>351</v>
      </c>
      <c r="E16" s="4">
        <v>2.8</v>
      </c>
      <c r="F16" s="4" t="s">
        <v>215</v>
      </c>
      <c r="G16" s="4" t="s">
        <v>302</v>
      </c>
      <c r="H16" s="4">
        <v>1</v>
      </c>
      <c r="I16" s="4" t="s">
        <v>303</v>
      </c>
      <c r="J16" s="4" t="s">
        <v>23</v>
      </c>
      <c r="K16" s="4">
        <v>150</v>
      </c>
      <c r="L16" s="4">
        <v>25</v>
      </c>
      <c r="M16" s="4">
        <v>9.4</v>
      </c>
      <c r="N16" s="4">
        <v>4</v>
      </c>
      <c r="O16" s="4">
        <v>55474</v>
      </c>
      <c r="P16" s="6" t="s">
        <v>219</v>
      </c>
      <c r="Q16" s="6" t="s">
        <v>219</v>
      </c>
      <c r="R16" s="4" t="s">
        <v>220</v>
      </c>
      <c r="S16" s="4" t="s">
        <v>255</v>
      </c>
      <c r="T16" s="4" t="s">
        <v>220</v>
      </c>
      <c r="U16" s="6" t="s">
        <v>244</v>
      </c>
      <c r="V16" s="6">
        <v>78.400000000000006</v>
      </c>
      <c r="W16" s="6">
        <v>1.78</v>
      </c>
      <c r="X16" s="6">
        <f>V16/W16/W16</f>
        <v>24.744350460800405</v>
      </c>
      <c r="Y16" s="4">
        <v>129</v>
      </c>
      <c r="Z16" s="6">
        <v>79</v>
      </c>
      <c r="AA16" s="6">
        <v>0.86</v>
      </c>
      <c r="AB16" s="6">
        <v>1</v>
      </c>
      <c r="AC16" s="6">
        <v>123</v>
      </c>
      <c r="AD16" s="6">
        <v>91.5</v>
      </c>
      <c r="AE16" s="6">
        <v>1.04</v>
      </c>
      <c r="AG16" s="6" t="s">
        <v>257</v>
      </c>
      <c r="AH16" s="6" t="s">
        <v>220</v>
      </c>
      <c r="AI16" s="6" t="s">
        <v>220</v>
      </c>
      <c r="AJ16" s="6" t="s">
        <v>220</v>
      </c>
      <c r="AK16" s="6" t="s">
        <v>219</v>
      </c>
      <c r="AL16" s="6" t="s">
        <v>255</v>
      </c>
      <c r="AN16" s="6">
        <v>0</v>
      </c>
    </row>
    <row r="17" spans="1:40" s="6" customFormat="1" ht="15.75" customHeight="1">
      <c r="A17" s="6">
        <v>15</v>
      </c>
      <c r="B17" s="2">
        <v>20200728</v>
      </c>
      <c r="C17" s="4" t="s">
        <v>231</v>
      </c>
      <c r="D17" s="4" t="s">
        <v>350</v>
      </c>
      <c r="E17" s="4">
        <v>3.1</v>
      </c>
      <c r="F17" s="4" t="s">
        <v>215</v>
      </c>
      <c r="G17" s="4" t="s">
        <v>228</v>
      </c>
      <c r="H17" s="4">
        <v>1</v>
      </c>
      <c r="I17" s="4" t="s">
        <v>347</v>
      </c>
      <c r="J17" s="4" t="s">
        <v>23</v>
      </c>
      <c r="K17" s="4">
        <v>200</v>
      </c>
      <c r="L17" s="4">
        <v>32</v>
      </c>
      <c r="M17" s="4">
        <v>9.1999999999999993</v>
      </c>
      <c r="N17" s="4">
        <v>2</v>
      </c>
      <c r="O17" s="4">
        <v>49279</v>
      </c>
      <c r="P17" s="6" t="s">
        <v>219</v>
      </c>
      <c r="Q17" s="6" t="s">
        <v>219</v>
      </c>
      <c r="R17" s="4" t="s">
        <v>220</v>
      </c>
      <c r="S17" s="4" t="s">
        <v>255</v>
      </c>
      <c r="T17" s="4" t="s">
        <v>255</v>
      </c>
      <c r="U17" s="4" t="s">
        <v>2</v>
      </c>
      <c r="V17" s="6">
        <v>74.3</v>
      </c>
      <c r="W17" s="6">
        <v>1.72</v>
      </c>
      <c r="X17" s="6">
        <f t="shared" si="0"/>
        <v>25.114926987560843</v>
      </c>
      <c r="Y17" s="4">
        <v>131</v>
      </c>
      <c r="Z17" s="6">
        <v>74</v>
      </c>
      <c r="AA17" s="6">
        <v>1.2</v>
      </c>
      <c r="AB17" s="6">
        <v>1.05</v>
      </c>
      <c r="AC17" s="6">
        <v>66</v>
      </c>
      <c r="AD17" s="6">
        <v>76</v>
      </c>
      <c r="AE17" s="6">
        <v>1.1399999999999999</v>
      </c>
      <c r="AG17" s="6" t="s">
        <v>219</v>
      </c>
      <c r="AH17" s="6" t="s">
        <v>255</v>
      </c>
      <c r="AI17" s="6" t="s">
        <v>220</v>
      </c>
      <c r="AJ17" s="6" t="s">
        <v>255</v>
      </c>
      <c r="AK17" s="6" t="s">
        <v>253</v>
      </c>
      <c r="AL17" s="6" t="s">
        <v>220</v>
      </c>
      <c r="AN17" s="6">
        <v>0</v>
      </c>
    </row>
    <row r="18" spans="1:40" s="6" customFormat="1" ht="16.5" customHeight="1">
      <c r="A18" s="6">
        <v>16</v>
      </c>
      <c r="B18" s="2">
        <v>20200818</v>
      </c>
      <c r="C18" s="4" t="s">
        <v>231</v>
      </c>
      <c r="D18" s="4" t="s">
        <v>351</v>
      </c>
      <c r="E18" s="2">
        <v>1.7</v>
      </c>
      <c r="F18" s="2" t="s">
        <v>215</v>
      </c>
      <c r="G18" s="2" t="s">
        <v>225</v>
      </c>
      <c r="H18" s="2">
        <v>1</v>
      </c>
      <c r="I18" s="2" t="s">
        <v>348</v>
      </c>
      <c r="J18" s="4" t="s">
        <v>23</v>
      </c>
      <c r="K18" s="4">
        <v>150</v>
      </c>
      <c r="L18" s="4">
        <v>16</v>
      </c>
      <c r="M18" s="4">
        <v>4.0999999999999996</v>
      </c>
      <c r="N18" s="4">
        <v>3</v>
      </c>
      <c r="O18" s="4">
        <v>18765</v>
      </c>
      <c r="P18" s="6" t="s">
        <v>219</v>
      </c>
      <c r="Q18" s="6" t="s">
        <v>332</v>
      </c>
      <c r="R18" s="4" t="s">
        <v>220</v>
      </c>
      <c r="S18" s="4" t="s">
        <v>255</v>
      </c>
      <c r="T18" s="4" t="s">
        <v>255</v>
      </c>
      <c r="U18" s="4" t="s">
        <v>2</v>
      </c>
      <c r="V18" s="6">
        <v>68.5</v>
      </c>
      <c r="W18" s="6">
        <v>1.63</v>
      </c>
      <c r="X18" s="6">
        <f t="shared" si="0"/>
        <v>25.781926305092405</v>
      </c>
      <c r="Y18" s="6">
        <v>159</v>
      </c>
      <c r="Z18" s="6">
        <v>80</v>
      </c>
      <c r="AA18" s="6">
        <v>1.76</v>
      </c>
      <c r="AB18" s="6">
        <v>1.99</v>
      </c>
      <c r="AC18" s="6">
        <v>37</v>
      </c>
      <c r="AD18" s="6">
        <v>87.6</v>
      </c>
      <c r="AE18" s="6">
        <v>1.07</v>
      </c>
      <c r="AG18" s="6" t="s">
        <v>255</v>
      </c>
      <c r="AH18" s="6" t="s">
        <v>220</v>
      </c>
      <c r="AI18" s="6" t="s">
        <v>255</v>
      </c>
      <c r="AJ18" s="6" t="s">
        <v>255</v>
      </c>
      <c r="AK18" s="6" t="s">
        <v>255</v>
      </c>
      <c r="AL18" s="6" t="s">
        <v>255</v>
      </c>
      <c r="AN18" s="6">
        <v>0</v>
      </c>
    </row>
    <row r="19" spans="1:40">
      <c r="A19" s="19" t="s">
        <v>366</v>
      </c>
      <c r="P19" s="6"/>
      <c r="Q19" s="6"/>
      <c r="R19" s="4"/>
      <c r="X19" s="6" t="e">
        <f t="shared" si="0"/>
        <v>#DIV/0!</v>
      </c>
      <c r="AN19" s="6">
        <v>0</v>
      </c>
    </row>
    <row r="20" spans="1:40" s="6" customFormat="1" ht="15.75" customHeight="1">
      <c r="A20" s="6">
        <v>1</v>
      </c>
      <c r="B20" s="2">
        <v>20190201</v>
      </c>
      <c r="C20" s="4" t="s">
        <v>81</v>
      </c>
      <c r="D20" s="4" t="s">
        <v>353</v>
      </c>
      <c r="E20" s="4" t="s">
        <v>241</v>
      </c>
      <c r="F20" s="4" t="s">
        <v>241</v>
      </c>
      <c r="G20" s="4" t="s">
        <v>228</v>
      </c>
      <c r="H20" s="4">
        <v>1</v>
      </c>
      <c r="I20" s="4" t="s">
        <v>336</v>
      </c>
      <c r="J20" s="4" t="s">
        <v>23</v>
      </c>
      <c r="K20" s="4"/>
      <c r="L20" s="4">
        <v>39</v>
      </c>
      <c r="M20" s="4">
        <v>20.8</v>
      </c>
      <c r="N20" s="4">
        <v>5</v>
      </c>
      <c r="O20" s="4">
        <v>112250</v>
      </c>
      <c r="P20" s="6" t="s">
        <v>219</v>
      </c>
      <c r="Q20" s="6" t="s">
        <v>219</v>
      </c>
      <c r="R20" s="4" t="s">
        <v>220</v>
      </c>
      <c r="S20" s="4" t="s">
        <v>255</v>
      </c>
      <c r="T20" s="4" t="s">
        <v>255</v>
      </c>
      <c r="U20" s="6" t="s">
        <v>244</v>
      </c>
      <c r="V20" s="6">
        <v>76.2</v>
      </c>
      <c r="W20" s="6">
        <v>1.63</v>
      </c>
      <c r="X20" s="6">
        <f t="shared" si="0"/>
        <v>28.680040648876517</v>
      </c>
      <c r="Y20" s="6">
        <v>154</v>
      </c>
      <c r="Z20" s="6">
        <v>78</v>
      </c>
      <c r="AA20" s="6">
        <v>1.63</v>
      </c>
      <c r="AB20" s="6">
        <v>1.71</v>
      </c>
      <c r="AC20" s="6">
        <v>45</v>
      </c>
      <c r="AD20" s="6">
        <v>49.6</v>
      </c>
      <c r="AE20" s="6">
        <v>1.48</v>
      </c>
      <c r="AG20" s="6" t="s">
        <v>256</v>
      </c>
      <c r="AH20" s="6" t="s">
        <v>256</v>
      </c>
      <c r="AI20" s="6" t="s">
        <v>256</v>
      </c>
      <c r="AJ20" s="6" t="s">
        <v>256</v>
      </c>
      <c r="AK20" s="6" t="s">
        <v>253</v>
      </c>
      <c r="AL20" s="6" t="s">
        <v>256</v>
      </c>
      <c r="AM20" s="6" t="s">
        <v>262</v>
      </c>
      <c r="AN20" s="6">
        <v>2</v>
      </c>
    </row>
    <row r="21" spans="1:40" s="6" customFormat="1" ht="15.75" customHeight="1">
      <c r="A21" s="6">
        <v>2</v>
      </c>
      <c r="B21" s="2">
        <v>20190312</v>
      </c>
      <c r="C21" s="4" t="s">
        <v>14</v>
      </c>
      <c r="D21" s="4" t="s">
        <v>350</v>
      </c>
      <c r="E21" s="4" t="s">
        <v>241</v>
      </c>
      <c r="F21" s="4" t="s">
        <v>241</v>
      </c>
      <c r="G21" s="4" t="s">
        <v>235</v>
      </c>
      <c r="H21" s="4">
        <v>1</v>
      </c>
      <c r="I21" s="4" t="s">
        <v>337</v>
      </c>
      <c r="J21" s="4" t="s">
        <v>23</v>
      </c>
      <c r="K21" s="4">
        <v>140</v>
      </c>
      <c r="L21" s="4">
        <v>16</v>
      </c>
      <c r="M21" s="4">
        <v>5.9</v>
      </c>
      <c r="N21" s="4">
        <v>6</v>
      </c>
      <c r="O21" s="4">
        <v>19662</v>
      </c>
      <c r="P21" s="6" t="s">
        <v>219</v>
      </c>
      <c r="Q21" s="6" t="s">
        <v>219</v>
      </c>
      <c r="R21" s="4" t="s">
        <v>220</v>
      </c>
      <c r="S21" s="4" t="s">
        <v>255</v>
      </c>
      <c r="T21" s="4" t="s">
        <v>220</v>
      </c>
      <c r="U21" s="6" t="s">
        <v>244</v>
      </c>
      <c r="V21" s="6">
        <v>59.4</v>
      </c>
      <c r="W21" s="6">
        <v>1.62</v>
      </c>
      <c r="X21" s="6">
        <f t="shared" si="0"/>
        <v>22.633744855967077</v>
      </c>
      <c r="Y21" s="6">
        <v>147</v>
      </c>
      <c r="Z21" s="6">
        <v>75</v>
      </c>
      <c r="AA21" s="6">
        <v>1.02</v>
      </c>
      <c r="AB21" s="6">
        <v>1.07</v>
      </c>
      <c r="AC21" s="6">
        <v>65</v>
      </c>
      <c r="AD21" s="6">
        <v>87.2</v>
      </c>
      <c r="AE21" s="6">
        <v>1.07</v>
      </c>
      <c r="AG21" s="6" t="s">
        <v>257</v>
      </c>
      <c r="AH21" s="6" t="s">
        <v>256</v>
      </c>
      <c r="AI21" s="6" t="s">
        <v>256</v>
      </c>
      <c r="AJ21" s="6" t="s">
        <v>257</v>
      </c>
      <c r="AK21" s="6" t="s">
        <v>257</v>
      </c>
      <c r="AL21" s="6" t="s">
        <v>257</v>
      </c>
      <c r="AN21" s="6">
        <v>0</v>
      </c>
    </row>
    <row r="22" spans="1:40" s="6" customFormat="1" ht="15.75" customHeight="1">
      <c r="A22" s="6">
        <v>3</v>
      </c>
      <c r="B22" s="2">
        <v>20190315</v>
      </c>
      <c r="C22" s="4" t="s">
        <v>90</v>
      </c>
      <c r="D22" s="4" t="s">
        <v>353</v>
      </c>
      <c r="E22" s="4" t="s">
        <v>241</v>
      </c>
      <c r="F22" s="4" t="s">
        <v>241</v>
      </c>
      <c r="G22" s="4" t="s">
        <v>228</v>
      </c>
      <c r="H22" s="4">
        <v>1</v>
      </c>
      <c r="I22" s="4" t="s">
        <v>336</v>
      </c>
      <c r="J22" s="4" t="s">
        <v>91</v>
      </c>
      <c r="K22" s="4">
        <v>175</v>
      </c>
      <c r="L22" s="4">
        <v>20</v>
      </c>
      <c r="M22" s="4">
        <v>7.8</v>
      </c>
      <c r="N22" s="4">
        <v>5</v>
      </c>
      <c r="O22" s="4">
        <v>65925</v>
      </c>
      <c r="P22" s="6" t="s">
        <v>330</v>
      </c>
      <c r="Q22" s="6" t="s">
        <v>219</v>
      </c>
      <c r="R22" s="4" t="s">
        <v>220</v>
      </c>
      <c r="S22" s="4" t="s">
        <v>255</v>
      </c>
      <c r="T22" s="4" t="s">
        <v>255</v>
      </c>
      <c r="U22" s="6" t="s">
        <v>244</v>
      </c>
      <c r="V22" s="6">
        <v>66.3</v>
      </c>
      <c r="W22" s="6">
        <v>1.71</v>
      </c>
      <c r="X22" s="6">
        <f t="shared" si="0"/>
        <v>22.673643172258132</v>
      </c>
      <c r="Y22" s="6">
        <v>119</v>
      </c>
      <c r="Z22" s="6">
        <v>66</v>
      </c>
      <c r="AA22" s="6">
        <v>0.73</v>
      </c>
      <c r="AB22" s="6">
        <v>0.7</v>
      </c>
      <c r="AC22" s="6">
        <v>110</v>
      </c>
      <c r="AD22" s="6">
        <v>71.900000000000006</v>
      </c>
      <c r="AE22" s="6">
        <v>1.2</v>
      </c>
      <c r="AG22" s="6" t="s">
        <v>257</v>
      </c>
      <c r="AH22" s="6" t="s">
        <v>257</v>
      </c>
      <c r="AI22" s="6" t="s">
        <v>256</v>
      </c>
      <c r="AJ22" s="6" t="s">
        <v>256</v>
      </c>
      <c r="AK22" s="6" t="s">
        <v>253</v>
      </c>
      <c r="AL22" s="6" t="s">
        <v>256</v>
      </c>
      <c r="AN22" s="6">
        <v>0</v>
      </c>
    </row>
    <row r="23" spans="1:40" s="6" customFormat="1" ht="15.75" customHeight="1">
      <c r="A23" s="6">
        <v>4</v>
      </c>
      <c r="B23" s="2">
        <v>20190323</v>
      </c>
      <c r="C23" s="4" t="s">
        <v>90</v>
      </c>
      <c r="D23" s="4" t="s">
        <v>353</v>
      </c>
      <c r="E23" s="4" t="s">
        <v>241</v>
      </c>
      <c r="F23" s="4" t="s">
        <v>241</v>
      </c>
      <c r="G23" s="4" t="s">
        <v>228</v>
      </c>
      <c r="H23" s="4">
        <v>2</v>
      </c>
      <c r="I23" s="4" t="s">
        <v>338</v>
      </c>
      <c r="J23" s="4" t="s">
        <v>23</v>
      </c>
      <c r="K23" s="4">
        <v>170</v>
      </c>
      <c r="L23" s="4">
        <v>27</v>
      </c>
      <c r="M23" s="4">
        <v>9.1999999999999993</v>
      </c>
      <c r="N23" s="4">
        <v>8</v>
      </c>
      <c r="O23" s="4">
        <v>154070</v>
      </c>
      <c r="P23" s="6" t="s">
        <v>331</v>
      </c>
      <c r="Q23" s="6" t="s">
        <v>219</v>
      </c>
      <c r="R23" s="4" t="s">
        <v>220</v>
      </c>
      <c r="S23" s="4" t="s">
        <v>255</v>
      </c>
      <c r="T23" s="4" t="s">
        <v>255</v>
      </c>
      <c r="U23" s="6" t="s">
        <v>244</v>
      </c>
      <c r="V23" s="6">
        <v>51.4</v>
      </c>
      <c r="W23" s="6">
        <v>1.52</v>
      </c>
      <c r="X23" s="6">
        <f t="shared" si="0"/>
        <v>22.247229916897506</v>
      </c>
      <c r="Y23" s="6">
        <v>124</v>
      </c>
      <c r="Z23" s="6">
        <v>86</v>
      </c>
      <c r="AA23" s="6">
        <v>1.02</v>
      </c>
      <c r="AB23" s="6">
        <v>1.48</v>
      </c>
      <c r="AC23" s="6">
        <v>57</v>
      </c>
      <c r="AD23" s="6">
        <v>92.9</v>
      </c>
      <c r="AE23" s="6">
        <v>1.04</v>
      </c>
      <c r="AG23" s="6" t="s">
        <v>257</v>
      </c>
      <c r="AH23" s="6" t="s">
        <v>257</v>
      </c>
      <c r="AI23" s="6" t="s">
        <v>257</v>
      </c>
      <c r="AJ23" s="6" t="s">
        <v>257</v>
      </c>
      <c r="AK23" s="6" t="s">
        <v>256</v>
      </c>
      <c r="AL23" s="6" t="s">
        <v>256</v>
      </c>
      <c r="AN23" s="6">
        <v>0</v>
      </c>
    </row>
    <row r="24" spans="1:40" s="6" customFormat="1" ht="15.75" customHeight="1">
      <c r="A24" s="6">
        <v>5</v>
      </c>
      <c r="B24" s="2">
        <v>20190328</v>
      </c>
      <c r="C24" s="4" t="s">
        <v>14</v>
      </c>
      <c r="D24" s="4" t="s">
        <v>351</v>
      </c>
      <c r="E24" s="4" t="s">
        <v>241</v>
      </c>
      <c r="F24" s="4" t="s">
        <v>241</v>
      </c>
      <c r="G24" s="4" t="s">
        <v>235</v>
      </c>
      <c r="H24" s="4">
        <v>1</v>
      </c>
      <c r="I24" s="4" t="s">
        <v>337</v>
      </c>
      <c r="J24" s="4" t="s">
        <v>23</v>
      </c>
      <c r="K24" s="4">
        <v>120</v>
      </c>
      <c r="L24" s="4">
        <v>25</v>
      </c>
      <c r="M24" s="4">
        <v>7.2</v>
      </c>
      <c r="N24" s="4">
        <v>9</v>
      </c>
      <c r="O24" s="4">
        <v>49639</v>
      </c>
      <c r="P24" s="6" t="s">
        <v>219</v>
      </c>
      <c r="Q24" s="6" t="s">
        <v>219</v>
      </c>
      <c r="R24" s="4" t="s">
        <v>220</v>
      </c>
      <c r="S24" s="4" t="s">
        <v>255</v>
      </c>
      <c r="T24" s="4" t="s">
        <v>255</v>
      </c>
      <c r="U24" s="6" t="s">
        <v>244</v>
      </c>
      <c r="V24" s="6">
        <v>76.2</v>
      </c>
      <c r="W24" s="6">
        <v>1.7</v>
      </c>
      <c r="X24" s="6">
        <f t="shared" si="0"/>
        <v>26.366782006920417</v>
      </c>
      <c r="Y24" s="6">
        <v>137</v>
      </c>
      <c r="Z24" s="6">
        <v>77</v>
      </c>
      <c r="AA24" s="6">
        <v>1.26</v>
      </c>
      <c r="AB24" s="6">
        <v>1.19</v>
      </c>
      <c r="AC24" s="6">
        <v>62</v>
      </c>
      <c r="AD24" s="6">
        <v>108</v>
      </c>
      <c r="AE24" s="6">
        <v>0.96</v>
      </c>
      <c r="AF24" s="6" t="s">
        <v>258</v>
      </c>
      <c r="AG24" s="6" t="s">
        <v>253</v>
      </c>
      <c r="AH24" s="6" t="s">
        <v>255</v>
      </c>
      <c r="AI24" s="6" t="s">
        <v>219</v>
      </c>
      <c r="AJ24" s="6" t="s">
        <v>255</v>
      </c>
      <c r="AK24" s="6" t="s">
        <v>253</v>
      </c>
      <c r="AL24" s="6" t="s">
        <v>255</v>
      </c>
      <c r="AN24" s="6">
        <v>0</v>
      </c>
    </row>
    <row r="25" spans="1:40" s="6" customFormat="1" ht="15.75" customHeight="1">
      <c r="A25" s="6">
        <v>6</v>
      </c>
      <c r="B25" s="2">
        <v>20190423</v>
      </c>
      <c r="C25" s="4" t="s">
        <v>103</v>
      </c>
      <c r="D25" s="4" t="s">
        <v>350</v>
      </c>
      <c r="E25" s="4" t="s">
        <v>241</v>
      </c>
      <c r="F25" s="4" t="s">
        <v>241</v>
      </c>
      <c r="G25" s="4" t="s">
        <v>235</v>
      </c>
      <c r="H25" s="4">
        <v>2</v>
      </c>
      <c r="I25" s="4" t="s">
        <v>336</v>
      </c>
      <c r="J25" s="4" t="s">
        <v>15</v>
      </c>
      <c r="K25" s="4">
        <v>200</v>
      </c>
      <c r="L25" s="4">
        <v>36</v>
      </c>
      <c r="M25" s="4">
        <v>15</v>
      </c>
      <c r="N25" s="4">
        <v>9</v>
      </c>
      <c r="O25" s="4">
        <v>120753</v>
      </c>
      <c r="P25" s="6" t="s">
        <v>331</v>
      </c>
      <c r="Q25" s="6" t="s">
        <v>219</v>
      </c>
      <c r="R25" s="4" t="s">
        <v>220</v>
      </c>
      <c r="S25" s="4" t="s">
        <v>255</v>
      </c>
      <c r="T25" s="4" t="s">
        <v>220</v>
      </c>
      <c r="U25" s="6" t="s">
        <v>244</v>
      </c>
      <c r="V25" s="6">
        <v>66.400000000000006</v>
      </c>
      <c r="W25" s="6">
        <v>1.75</v>
      </c>
      <c r="X25" s="6">
        <f t="shared" si="0"/>
        <v>21.681632653061225</v>
      </c>
      <c r="Y25" s="6">
        <v>124</v>
      </c>
      <c r="Z25" s="6">
        <v>71</v>
      </c>
      <c r="AA25" s="6">
        <v>0.64</v>
      </c>
      <c r="AB25" s="6">
        <v>0.61</v>
      </c>
      <c r="AC25" s="6">
        <v>124</v>
      </c>
      <c r="AD25" s="6">
        <v>72.900000000000006</v>
      </c>
      <c r="AE25" s="6">
        <v>1.19</v>
      </c>
      <c r="AG25" s="6" t="s">
        <v>255</v>
      </c>
      <c r="AH25" s="6" t="s">
        <v>220</v>
      </c>
      <c r="AI25" s="6" t="s">
        <v>220</v>
      </c>
      <c r="AJ25" s="6" t="s">
        <v>255</v>
      </c>
      <c r="AK25" s="6" t="s">
        <v>220</v>
      </c>
      <c r="AL25" s="6" t="s">
        <v>255</v>
      </c>
      <c r="AM25" s="6" t="s">
        <v>264</v>
      </c>
      <c r="AN25" s="6">
        <v>4</v>
      </c>
    </row>
    <row r="26" spans="1:40" s="6" customFormat="1" ht="15.75" customHeight="1">
      <c r="A26" s="6">
        <v>7</v>
      </c>
      <c r="B26" s="2">
        <v>20190510</v>
      </c>
      <c r="C26" s="4" t="s">
        <v>14</v>
      </c>
      <c r="D26" s="4" t="s">
        <v>350</v>
      </c>
      <c r="E26" s="4" t="s">
        <v>241</v>
      </c>
      <c r="F26" s="4" t="s">
        <v>241</v>
      </c>
      <c r="G26" s="4" t="s">
        <v>274</v>
      </c>
      <c r="H26" s="4">
        <v>1</v>
      </c>
      <c r="I26" s="4" t="s">
        <v>275</v>
      </c>
      <c r="J26" s="4" t="s">
        <v>91</v>
      </c>
      <c r="K26" s="4">
        <v>150</v>
      </c>
      <c r="L26" s="4">
        <v>29</v>
      </c>
      <c r="M26" s="4">
        <v>14.3</v>
      </c>
      <c r="N26" s="4">
        <v>6</v>
      </c>
      <c r="O26" s="4">
        <v>52912</v>
      </c>
      <c r="P26" s="6" t="s">
        <v>219</v>
      </c>
      <c r="Q26" s="6" t="s">
        <v>219</v>
      </c>
      <c r="R26" s="4" t="s">
        <v>220</v>
      </c>
      <c r="S26" s="4" t="s">
        <v>255</v>
      </c>
      <c r="T26" s="4" t="s">
        <v>220</v>
      </c>
      <c r="U26" s="6" t="s">
        <v>244</v>
      </c>
      <c r="V26" s="6">
        <v>69</v>
      </c>
      <c r="W26" s="6">
        <v>1.65</v>
      </c>
      <c r="X26" s="6">
        <f t="shared" si="0"/>
        <v>25.344352617079892</v>
      </c>
      <c r="Y26" s="6">
        <v>141</v>
      </c>
      <c r="Z26" s="6">
        <v>84</v>
      </c>
      <c r="AA26" s="6">
        <v>1.35</v>
      </c>
      <c r="AB26" s="6">
        <v>1.35</v>
      </c>
      <c r="AC26" s="6">
        <v>56</v>
      </c>
      <c r="AD26" s="6">
        <v>96</v>
      </c>
      <c r="AE26" s="6">
        <v>1.02</v>
      </c>
      <c r="AG26" s="6" t="s">
        <v>220</v>
      </c>
      <c r="AH26" s="6" t="s">
        <v>255</v>
      </c>
      <c r="AI26" s="6" t="s">
        <v>220</v>
      </c>
      <c r="AJ26" s="6" t="s">
        <v>255</v>
      </c>
      <c r="AK26" s="6" t="s">
        <v>253</v>
      </c>
      <c r="AL26" s="6" t="s">
        <v>220</v>
      </c>
      <c r="AN26" s="6">
        <v>0</v>
      </c>
    </row>
    <row r="27" spans="1:40" s="6" customFormat="1" ht="15.75" customHeight="1">
      <c r="A27" s="6">
        <v>8</v>
      </c>
      <c r="B27" s="2">
        <v>20190805</v>
      </c>
      <c r="C27" s="4" t="s">
        <v>90</v>
      </c>
      <c r="D27" s="4" t="s">
        <v>350</v>
      </c>
      <c r="E27" s="4" t="s">
        <v>241</v>
      </c>
      <c r="F27" s="4" t="s">
        <v>241</v>
      </c>
      <c r="G27" s="4" t="s">
        <v>276</v>
      </c>
      <c r="H27" s="4">
        <v>1</v>
      </c>
      <c r="I27" s="4" t="s">
        <v>277</v>
      </c>
      <c r="J27" s="4" t="s">
        <v>15</v>
      </c>
      <c r="K27" s="4">
        <v>120</v>
      </c>
      <c r="L27" s="4">
        <v>29</v>
      </c>
      <c r="M27" s="4">
        <v>13.4</v>
      </c>
      <c r="N27" s="4">
        <v>3</v>
      </c>
      <c r="O27" s="4">
        <v>46404</v>
      </c>
      <c r="P27" s="6" t="s">
        <v>219</v>
      </c>
      <c r="Q27" s="6" t="s">
        <v>219</v>
      </c>
      <c r="R27" s="4" t="s">
        <v>220</v>
      </c>
      <c r="S27" s="4" t="s">
        <v>255</v>
      </c>
      <c r="T27" s="4" t="s">
        <v>220</v>
      </c>
      <c r="U27" s="6" t="s">
        <v>244</v>
      </c>
      <c r="V27" s="6">
        <v>62</v>
      </c>
      <c r="W27" s="6">
        <v>1.6</v>
      </c>
      <c r="X27" s="6">
        <f t="shared" si="0"/>
        <v>24.21875</v>
      </c>
      <c r="Y27" s="6">
        <v>139</v>
      </c>
      <c r="Z27" s="6">
        <v>57</v>
      </c>
      <c r="AA27" s="6">
        <v>1.77</v>
      </c>
      <c r="AB27" s="6">
        <v>1.6</v>
      </c>
      <c r="AC27" s="6">
        <v>34</v>
      </c>
      <c r="AD27" s="6">
        <v>85.9</v>
      </c>
      <c r="AE27" s="6">
        <v>1.08</v>
      </c>
      <c r="AG27" s="6" t="s">
        <v>255</v>
      </c>
      <c r="AH27" s="6" t="s">
        <v>220</v>
      </c>
      <c r="AI27" s="6" t="s">
        <v>220</v>
      </c>
      <c r="AJ27" s="6" t="s">
        <v>220</v>
      </c>
      <c r="AK27" s="6" t="s">
        <v>220</v>
      </c>
      <c r="AL27" s="6" t="s">
        <v>255</v>
      </c>
      <c r="AN27" s="6">
        <v>0</v>
      </c>
    </row>
    <row r="28" spans="1:40" s="6" customFormat="1">
      <c r="A28" s="6">
        <v>9</v>
      </c>
      <c r="B28" s="2">
        <v>20190930</v>
      </c>
      <c r="C28" s="4" t="s">
        <v>14</v>
      </c>
      <c r="D28" s="4" t="s">
        <v>351</v>
      </c>
      <c r="E28" s="4" t="s">
        <v>241</v>
      </c>
      <c r="F28" s="4" t="s">
        <v>241</v>
      </c>
      <c r="G28" s="4" t="s">
        <v>276</v>
      </c>
      <c r="H28" s="4">
        <v>2</v>
      </c>
      <c r="I28" s="4" t="s">
        <v>275</v>
      </c>
      <c r="J28" s="4" t="s">
        <v>15</v>
      </c>
      <c r="K28" s="4">
        <v>170</v>
      </c>
      <c r="L28" s="4">
        <v>53</v>
      </c>
      <c r="M28" s="4">
        <v>28.1</v>
      </c>
      <c r="N28" s="4">
        <v>2</v>
      </c>
      <c r="O28" s="4">
        <v>88432</v>
      </c>
      <c r="P28" s="6" t="s">
        <v>219</v>
      </c>
      <c r="Q28" s="6" t="s">
        <v>219</v>
      </c>
      <c r="R28" s="4" t="s">
        <v>220</v>
      </c>
      <c r="S28" s="4" t="s">
        <v>255</v>
      </c>
      <c r="T28" s="4" t="s">
        <v>220</v>
      </c>
      <c r="U28" s="6" t="s">
        <v>244</v>
      </c>
      <c r="V28" s="6">
        <v>63</v>
      </c>
      <c r="W28" s="6">
        <v>1.5</v>
      </c>
      <c r="X28" s="6">
        <f t="shared" si="0"/>
        <v>28</v>
      </c>
      <c r="Y28" s="6">
        <v>119</v>
      </c>
      <c r="Z28" s="6">
        <v>79</v>
      </c>
      <c r="AA28" s="6">
        <v>0.68</v>
      </c>
      <c r="AB28" s="6">
        <v>0.73</v>
      </c>
      <c r="AC28" s="6">
        <v>98</v>
      </c>
      <c r="AD28" s="6">
        <v>94.4</v>
      </c>
      <c r="AE28" s="6">
        <v>1.03</v>
      </c>
      <c r="AG28" s="6" t="s">
        <v>255</v>
      </c>
      <c r="AH28" s="6" t="s">
        <v>220</v>
      </c>
      <c r="AI28" s="6" t="s">
        <v>220</v>
      </c>
      <c r="AJ28" s="6" t="s">
        <v>255</v>
      </c>
      <c r="AK28" s="6" t="s">
        <v>220</v>
      </c>
      <c r="AL28" s="6" t="s">
        <v>255</v>
      </c>
      <c r="AN28" s="6">
        <v>0</v>
      </c>
    </row>
    <row r="29" spans="1:40" s="6" customFormat="1">
      <c r="A29" s="6">
        <v>10</v>
      </c>
      <c r="B29" s="2">
        <v>20191119</v>
      </c>
      <c r="C29" s="4" t="s">
        <v>14</v>
      </c>
      <c r="D29" s="4" t="s">
        <v>350</v>
      </c>
      <c r="E29" s="4" t="s">
        <v>241</v>
      </c>
      <c r="F29" s="4" t="s">
        <v>241</v>
      </c>
      <c r="G29" s="4" t="s">
        <v>281</v>
      </c>
      <c r="H29" s="4">
        <v>1</v>
      </c>
      <c r="I29" s="4" t="s">
        <v>279</v>
      </c>
      <c r="J29" s="4" t="s">
        <v>23</v>
      </c>
      <c r="K29" s="4">
        <v>150</v>
      </c>
      <c r="L29" s="4">
        <v>52</v>
      </c>
      <c r="M29" s="4">
        <v>31.5</v>
      </c>
      <c r="N29" s="4">
        <v>3</v>
      </c>
      <c r="O29" s="4">
        <v>145830</v>
      </c>
      <c r="P29" s="6" t="s">
        <v>220</v>
      </c>
      <c r="Q29" s="6" t="s">
        <v>278</v>
      </c>
      <c r="R29" s="4" t="s">
        <v>280</v>
      </c>
      <c r="S29" s="4" t="s">
        <v>220</v>
      </c>
      <c r="T29" s="4" t="s">
        <v>255</v>
      </c>
      <c r="U29" s="6" t="s">
        <v>244</v>
      </c>
      <c r="V29" s="6">
        <v>74.8</v>
      </c>
      <c r="W29" s="6">
        <v>1.67</v>
      </c>
      <c r="X29" s="6">
        <f t="shared" ref="X29:X43" si="1">V29/W29/W29</f>
        <v>26.820610276453081</v>
      </c>
      <c r="Y29" s="6">
        <v>149</v>
      </c>
      <c r="Z29" s="6">
        <v>66</v>
      </c>
      <c r="AA29" s="6">
        <v>1.49</v>
      </c>
      <c r="AB29" s="6">
        <v>1.52</v>
      </c>
      <c r="AC29" s="6">
        <v>45</v>
      </c>
      <c r="AD29" s="6">
        <v>72.7</v>
      </c>
      <c r="AE29" s="6">
        <v>1.19</v>
      </c>
      <c r="AF29" s="6" t="s">
        <v>259</v>
      </c>
      <c r="AG29" s="6" t="s">
        <v>253</v>
      </c>
      <c r="AH29" s="6" t="s">
        <v>255</v>
      </c>
      <c r="AI29" s="6" t="s">
        <v>253</v>
      </c>
      <c r="AJ29" s="6" t="s">
        <v>255</v>
      </c>
      <c r="AK29" s="6" t="s">
        <v>255</v>
      </c>
      <c r="AL29" s="6" t="s">
        <v>220</v>
      </c>
      <c r="AN29" s="6">
        <v>0</v>
      </c>
    </row>
    <row r="30" spans="1:40" s="6" customFormat="1">
      <c r="A30" s="6">
        <v>11</v>
      </c>
      <c r="B30" s="2">
        <v>20191128</v>
      </c>
      <c r="C30" s="4" t="s">
        <v>14</v>
      </c>
      <c r="D30" s="4" t="s">
        <v>353</v>
      </c>
      <c r="E30" s="4" t="s">
        <v>241</v>
      </c>
      <c r="F30" s="4" t="s">
        <v>241</v>
      </c>
      <c r="G30" s="4" t="s">
        <v>281</v>
      </c>
      <c r="H30" s="4">
        <v>1</v>
      </c>
      <c r="I30" s="4" t="s">
        <v>282</v>
      </c>
      <c r="J30" s="4" t="s">
        <v>23</v>
      </c>
      <c r="K30" s="4">
        <v>80</v>
      </c>
      <c r="L30" s="4">
        <v>12</v>
      </c>
      <c r="M30" s="4">
        <v>5.6</v>
      </c>
      <c r="N30" s="6">
        <v>3</v>
      </c>
      <c r="O30" s="4">
        <v>108940</v>
      </c>
      <c r="P30" s="6" t="s">
        <v>219</v>
      </c>
      <c r="Q30" s="6" t="s">
        <v>219</v>
      </c>
      <c r="R30" s="4" t="s">
        <v>220</v>
      </c>
      <c r="S30" s="4" t="s">
        <v>220</v>
      </c>
      <c r="T30" s="4" t="s">
        <v>220</v>
      </c>
      <c r="U30" s="6" t="s">
        <v>244</v>
      </c>
      <c r="V30" s="6">
        <v>74.8</v>
      </c>
      <c r="W30" s="6">
        <v>1.67</v>
      </c>
      <c r="X30" s="6">
        <f t="shared" ref="X30" si="2">V30/W30/W30</f>
        <v>26.820610276453081</v>
      </c>
      <c r="Y30" s="6">
        <v>149</v>
      </c>
      <c r="Z30" s="6">
        <v>66</v>
      </c>
      <c r="AA30" s="6">
        <v>1.49</v>
      </c>
      <c r="AB30" s="6">
        <v>1.52</v>
      </c>
      <c r="AC30" s="6">
        <v>45</v>
      </c>
      <c r="AD30" s="6">
        <v>72.7</v>
      </c>
      <c r="AE30" s="6">
        <v>1.19</v>
      </c>
      <c r="AF30" s="6" t="s">
        <v>259</v>
      </c>
      <c r="AG30" s="6" t="s">
        <v>219</v>
      </c>
      <c r="AH30" s="6" t="s">
        <v>220</v>
      </c>
      <c r="AI30" s="6" t="s">
        <v>219</v>
      </c>
      <c r="AJ30" s="6" t="s">
        <v>220</v>
      </c>
      <c r="AK30" s="6" t="s">
        <v>220</v>
      </c>
      <c r="AL30" s="6" t="s">
        <v>220</v>
      </c>
      <c r="AN30" s="6">
        <v>0</v>
      </c>
    </row>
    <row r="31" spans="1:40" s="6" customFormat="1" ht="15.75" customHeight="1">
      <c r="A31" s="6">
        <v>12</v>
      </c>
      <c r="B31" s="2">
        <v>20200131</v>
      </c>
      <c r="C31" s="4" t="s">
        <v>14</v>
      </c>
      <c r="D31" s="4" t="s">
        <v>351</v>
      </c>
      <c r="E31" s="4" t="s">
        <v>241</v>
      </c>
      <c r="F31" s="4" t="s">
        <v>241</v>
      </c>
      <c r="G31" s="4" t="s">
        <v>276</v>
      </c>
      <c r="H31" s="4">
        <v>1</v>
      </c>
      <c r="I31" s="4" t="s">
        <v>282</v>
      </c>
      <c r="J31" s="4" t="s">
        <v>41</v>
      </c>
      <c r="K31" s="4">
        <v>140</v>
      </c>
      <c r="L31" s="4">
        <v>38</v>
      </c>
      <c r="M31" s="4">
        <v>15.9</v>
      </c>
      <c r="N31" s="4">
        <v>5</v>
      </c>
      <c r="O31" s="4">
        <v>35845</v>
      </c>
      <c r="P31" s="6" t="s">
        <v>219</v>
      </c>
      <c r="Q31" s="6" t="s">
        <v>219</v>
      </c>
      <c r="R31" s="4" t="s">
        <v>220</v>
      </c>
      <c r="S31" s="4" t="s">
        <v>255</v>
      </c>
      <c r="T31" s="4" t="s">
        <v>220</v>
      </c>
      <c r="U31" s="6" t="s">
        <v>244</v>
      </c>
      <c r="V31" s="6">
        <v>48.7</v>
      </c>
      <c r="W31" s="6">
        <v>1.52</v>
      </c>
      <c r="X31" s="6">
        <f t="shared" si="1"/>
        <v>21.07860110803324</v>
      </c>
      <c r="Y31" s="6">
        <v>142</v>
      </c>
      <c r="Z31" s="6">
        <v>75</v>
      </c>
      <c r="AA31" s="6">
        <v>0.51</v>
      </c>
      <c r="AB31" s="6">
        <v>0.43</v>
      </c>
      <c r="AC31" s="6">
        <v>105</v>
      </c>
      <c r="AD31" s="6">
        <v>113.8</v>
      </c>
      <c r="AE31" s="6">
        <v>0.93</v>
      </c>
      <c r="AG31" s="6" t="s">
        <v>255</v>
      </c>
      <c r="AH31" s="6" t="s">
        <v>255</v>
      </c>
      <c r="AI31" s="6" t="s">
        <v>220</v>
      </c>
      <c r="AJ31" s="6" t="s">
        <v>220</v>
      </c>
      <c r="AK31" s="6" t="s">
        <v>255</v>
      </c>
      <c r="AL31" s="6" t="s">
        <v>220</v>
      </c>
      <c r="AN31" s="6">
        <v>0</v>
      </c>
    </row>
    <row r="32" spans="1:40" s="6" customFormat="1" ht="15.75" customHeight="1">
      <c r="A32" s="6">
        <v>13</v>
      </c>
      <c r="B32" s="2">
        <v>20200117</v>
      </c>
      <c r="C32" s="4" t="s">
        <v>14</v>
      </c>
      <c r="D32" s="4" t="s">
        <v>350</v>
      </c>
      <c r="E32" s="4" t="s">
        <v>241</v>
      </c>
      <c r="F32" s="4" t="s">
        <v>241</v>
      </c>
      <c r="G32" s="4" t="s">
        <v>225</v>
      </c>
      <c r="H32" s="4">
        <v>1</v>
      </c>
      <c r="I32" s="4" t="s">
        <v>283</v>
      </c>
      <c r="J32" s="4" t="s">
        <v>11</v>
      </c>
      <c r="K32" s="4">
        <v>60</v>
      </c>
      <c r="L32" s="4">
        <v>38</v>
      </c>
      <c r="M32" s="4">
        <v>16.8</v>
      </c>
      <c r="N32" s="4">
        <v>6</v>
      </c>
      <c r="O32" s="4">
        <v>71615</v>
      </c>
      <c r="P32" s="6" t="s">
        <v>219</v>
      </c>
      <c r="Q32" s="6" t="s">
        <v>219</v>
      </c>
      <c r="R32" s="4" t="s">
        <v>220</v>
      </c>
      <c r="S32" s="4" t="s">
        <v>220</v>
      </c>
      <c r="T32" s="4" t="s">
        <v>220</v>
      </c>
      <c r="U32" s="6" t="s">
        <v>244</v>
      </c>
      <c r="V32" s="6">
        <v>80</v>
      </c>
      <c r="W32" s="6">
        <v>1.75</v>
      </c>
      <c r="X32" s="6">
        <f t="shared" si="1"/>
        <v>26.122448979591837</v>
      </c>
      <c r="Y32" s="6">
        <v>140</v>
      </c>
      <c r="Z32" s="6">
        <v>90</v>
      </c>
      <c r="AA32" s="6">
        <v>1.19</v>
      </c>
      <c r="AB32" s="6">
        <v>1.23</v>
      </c>
      <c r="AC32" s="6">
        <v>69</v>
      </c>
      <c r="AD32" s="6">
        <v>87.2</v>
      </c>
      <c r="AE32" s="6">
        <v>1.07</v>
      </c>
      <c r="AG32" s="6" t="s">
        <v>255</v>
      </c>
      <c r="AH32" s="6" t="s">
        <v>220</v>
      </c>
      <c r="AI32" s="6" t="s">
        <v>220</v>
      </c>
      <c r="AJ32" s="6" t="s">
        <v>255</v>
      </c>
      <c r="AK32" s="6" t="s">
        <v>220</v>
      </c>
      <c r="AL32" s="6" t="s">
        <v>255</v>
      </c>
      <c r="AN32" s="6">
        <v>0</v>
      </c>
    </row>
    <row r="33" spans="1:40" s="6" customFormat="1" ht="15.75" customHeight="1">
      <c r="A33" s="6">
        <v>14</v>
      </c>
      <c r="B33" s="2">
        <v>20200229</v>
      </c>
      <c r="C33" s="4" t="s">
        <v>14</v>
      </c>
      <c r="D33" s="4" t="s">
        <v>350</v>
      </c>
      <c r="E33" s="4" t="s">
        <v>241</v>
      </c>
      <c r="F33" s="4" t="s">
        <v>241</v>
      </c>
      <c r="G33" s="4" t="s">
        <v>276</v>
      </c>
      <c r="H33" s="4">
        <v>1</v>
      </c>
      <c r="I33" s="4" t="s">
        <v>284</v>
      </c>
      <c r="J33" s="4" t="s">
        <v>133</v>
      </c>
      <c r="K33" s="4">
        <v>180</v>
      </c>
      <c r="L33" s="4">
        <v>61</v>
      </c>
      <c r="M33" s="4">
        <v>25.7</v>
      </c>
      <c r="N33" s="4">
        <v>7</v>
      </c>
      <c r="O33" s="4">
        <v>253980</v>
      </c>
      <c r="P33" s="6" t="s">
        <v>219</v>
      </c>
      <c r="Q33" s="6" t="s">
        <v>219</v>
      </c>
      <c r="R33" s="4" t="s">
        <v>220</v>
      </c>
      <c r="S33" s="4" t="s">
        <v>220</v>
      </c>
      <c r="T33" s="4" t="s">
        <v>255</v>
      </c>
      <c r="U33" s="6" t="s">
        <v>244</v>
      </c>
      <c r="V33" s="6">
        <v>91.7</v>
      </c>
      <c r="W33" s="6">
        <v>1.7</v>
      </c>
      <c r="X33" s="6">
        <f t="shared" si="1"/>
        <v>31.730103806228378</v>
      </c>
      <c r="Y33" s="6">
        <v>118</v>
      </c>
      <c r="Z33" s="6">
        <v>67</v>
      </c>
      <c r="AA33" s="6">
        <v>1.45</v>
      </c>
      <c r="AB33" s="6">
        <v>1.1000000000000001</v>
      </c>
      <c r="AC33" s="6">
        <v>59</v>
      </c>
      <c r="AD33" s="6">
        <v>65.099999999999994</v>
      </c>
      <c r="AE33" s="6">
        <v>1.25</v>
      </c>
      <c r="AG33" s="6" t="s">
        <v>255</v>
      </c>
      <c r="AH33" s="6" t="s">
        <v>220</v>
      </c>
      <c r="AI33" s="6" t="s">
        <v>220</v>
      </c>
      <c r="AJ33" s="6" t="s">
        <v>220</v>
      </c>
      <c r="AK33" s="6" t="s">
        <v>220</v>
      </c>
      <c r="AL33" s="6" t="s">
        <v>255</v>
      </c>
      <c r="AM33" s="6" t="s">
        <v>262</v>
      </c>
      <c r="AN33" s="6">
        <v>2</v>
      </c>
    </row>
    <row r="34" spans="1:40" s="6" customFormat="1" ht="15.75" customHeight="1">
      <c r="A34" s="6">
        <v>15</v>
      </c>
      <c r="B34" s="2">
        <v>20200314</v>
      </c>
      <c r="C34" s="4" t="s">
        <v>140</v>
      </c>
      <c r="D34" s="4" t="s">
        <v>355</v>
      </c>
      <c r="E34" s="4" t="s">
        <v>241</v>
      </c>
      <c r="F34" s="4" t="s">
        <v>241</v>
      </c>
      <c r="G34" s="4" t="s">
        <v>225</v>
      </c>
      <c r="H34" s="4">
        <v>1</v>
      </c>
      <c r="I34" s="4" t="s">
        <v>282</v>
      </c>
      <c r="J34" s="4" t="s">
        <v>23</v>
      </c>
      <c r="K34" s="4">
        <v>160</v>
      </c>
      <c r="L34" s="4">
        <v>29</v>
      </c>
      <c r="M34" s="4">
        <v>7.5</v>
      </c>
      <c r="N34" s="4">
        <v>3</v>
      </c>
      <c r="O34" s="4">
        <v>71400</v>
      </c>
      <c r="P34" s="6" t="s">
        <v>219</v>
      </c>
      <c r="Q34" s="6" t="s">
        <v>219</v>
      </c>
      <c r="R34" s="4" t="s">
        <v>220</v>
      </c>
      <c r="S34" s="4" t="s">
        <v>220</v>
      </c>
      <c r="T34" s="4" t="s">
        <v>255</v>
      </c>
      <c r="U34" s="6" t="s">
        <v>244</v>
      </c>
      <c r="V34" s="6">
        <v>66</v>
      </c>
      <c r="W34" s="6">
        <v>1.54</v>
      </c>
      <c r="X34" s="6">
        <f t="shared" si="1"/>
        <v>27.829313543599255</v>
      </c>
      <c r="Y34" s="6">
        <v>111</v>
      </c>
      <c r="Z34" s="6">
        <v>60</v>
      </c>
      <c r="AA34" s="6">
        <v>2.5099999999999998</v>
      </c>
      <c r="AB34" s="6">
        <v>2.4500000000000002</v>
      </c>
      <c r="AC34" s="6">
        <v>20</v>
      </c>
      <c r="AD34" s="6">
        <v>42.9</v>
      </c>
      <c r="AE34" s="6">
        <v>1.67</v>
      </c>
      <c r="AG34" s="6" t="s">
        <v>253</v>
      </c>
      <c r="AH34" s="6" t="s">
        <v>255</v>
      </c>
      <c r="AI34" s="6" t="s">
        <v>220</v>
      </c>
      <c r="AJ34" s="6" t="s">
        <v>220</v>
      </c>
      <c r="AK34" s="6" t="s">
        <v>255</v>
      </c>
      <c r="AL34" s="6" t="s">
        <v>255</v>
      </c>
      <c r="AN34" s="6">
        <v>1</v>
      </c>
    </row>
    <row r="35" spans="1:40" s="6" customFormat="1" ht="15.75" customHeight="1">
      <c r="A35" s="6">
        <v>16</v>
      </c>
      <c r="B35" s="2">
        <v>20200320</v>
      </c>
      <c r="C35" s="4" t="s">
        <v>14</v>
      </c>
      <c r="D35" s="4" t="s">
        <v>350</v>
      </c>
      <c r="E35" s="4" t="s">
        <v>241</v>
      </c>
      <c r="F35" s="4" t="s">
        <v>241</v>
      </c>
      <c r="G35" s="4" t="s">
        <v>225</v>
      </c>
      <c r="H35" s="4">
        <v>1</v>
      </c>
      <c r="I35" s="4" t="s">
        <v>284</v>
      </c>
      <c r="J35" s="4" t="s">
        <v>23</v>
      </c>
      <c r="K35" s="4">
        <v>160</v>
      </c>
      <c r="L35" s="4">
        <v>16</v>
      </c>
      <c r="M35" s="4">
        <v>5.8</v>
      </c>
      <c r="N35" s="4">
        <v>4</v>
      </c>
      <c r="O35" s="4">
        <v>31665</v>
      </c>
      <c r="P35" s="6" t="s">
        <v>219</v>
      </c>
      <c r="Q35" s="6" t="s">
        <v>219</v>
      </c>
      <c r="R35" s="4" t="s">
        <v>220</v>
      </c>
      <c r="S35" s="4" t="s">
        <v>255</v>
      </c>
      <c r="T35" s="4" t="s">
        <v>255</v>
      </c>
      <c r="U35" s="6" t="s">
        <v>244</v>
      </c>
      <c r="V35" s="6">
        <v>59.6</v>
      </c>
      <c r="W35" s="6">
        <v>1.48</v>
      </c>
      <c r="X35" s="6">
        <f t="shared" si="1"/>
        <v>27.209642074506942</v>
      </c>
      <c r="Y35" s="6">
        <v>148</v>
      </c>
      <c r="Z35" s="6">
        <v>73</v>
      </c>
      <c r="AA35" s="6">
        <v>0.67</v>
      </c>
      <c r="AB35" s="6">
        <v>0.6</v>
      </c>
      <c r="AC35" s="6">
        <v>95</v>
      </c>
      <c r="AD35" s="6">
        <v>74.099999999999994</v>
      </c>
      <c r="AE35" s="6">
        <v>1.1499999999999999</v>
      </c>
      <c r="AG35" s="6" t="s">
        <v>253</v>
      </c>
      <c r="AH35" s="6" t="s">
        <v>255</v>
      </c>
      <c r="AI35" s="6" t="s">
        <v>220</v>
      </c>
      <c r="AJ35" s="6" t="s">
        <v>220</v>
      </c>
      <c r="AK35" s="6" t="s">
        <v>255</v>
      </c>
      <c r="AL35" s="6" t="s">
        <v>220</v>
      </c>
      <c r="AN35" s="6">
        <v>0</v>
      </c>
    </row>
    <row r="36" spans="1:40" s="6" customFormat="1" ht="15.75" customHeight="1">
      <c r="A36" s="6">
        <v>17</v>
      </c>
      <c r="B36" s="2">
        <v>20200316</v>
      </c>
      <c r="C36" s="4" t="s">
        <v>14</v>
      </c>
      <c r="D36" s="4" t="s">
        <v>351</v>
      </c>
      <c r="E36" s="4" t="s">
        <v>241</v>
      </c>
      <c r="F36" s="4" t="s">
        <v>241</v>
      </c>
      <c r="G36" s="4" t="s">
        <v>225</v>
      </c>
      <c r="H36" s="4">
        <v>2</v>
      </c>
      <c r="I36" s="4" t="s">
        <v>285</v>
      </c>
      <c r="J36" s="4" t="s">
        <v>145</v>
      </c>
      <c r="K36" s="4">
        <v>170</v>
      </c>
      <c r="L36" s="4">
        <v>60</v>
      </c>
      <c r="M36" s="4">
        <v>17.600000000000001</v>
      </c>
      <c r="N36" s="4">
        <v>8</v>
      </c>
      <c r="O36" s="4">
        <v>47392</v>
      </c>
      <c r="P36" s="6" t="s">
        <v>219</v>
      </c>
      <c r="Q36" s="6" t="s">
        <v>219</v>
      </c>
      <c r="R36" s="4" t="s">
        <v>220</v>
      </c>
      <c r="S36" s="4" t="s">
        <v>220</v>
      </c>
      <c r="T36" s="4" t="s">
        <v>220</v>
      </c>
      <c r="U36" s="6" t="s">
        <v>244</v>
      </c>
      <c r="V36" s="6">
        <v>57.3</v>
      </c>
      <c r="W36" s="6">
        <v>1.48</v>
      </c>
      <c r="X36" s="6">
        <f t="shared" si="1"/>
        <v>26.159605551497446</v>
      </c>
      <c r="Y36" s="6">
        <v>122</v>
      </c>
      <c r="Z36" s="6">
        <v>62</v>
      </c>
      <c r="AA36" s="6">
        <v>0.71</v>
      </c>
      <c r="AB36" s="6">
        <v>0.72</v>
      </c>
      <c r="AC36" s="6">
        <v>101</v>
      </c>
      <c r="AD36" s="6">
        <v>80.099999999999994</v>
      </c>
      <c r="AE36" s="6">
        <v>1.1000000000000001</v>
      </c>
      <c r="AG36" s="6" t="s">
        <v>253</v>
      </c>
      <c r="AH36" s="6" t="s">
        <v>255</v>
      </c>
      <c r="AI36" s="6" t="s">
        <v>255</v>
      </c>
      <c r="AJ36" s="6" t="s">
        <v>255</v>
      </c>
      <c r="AK36" s="6" t="s">
        <v>255</v>
      </c>
      <c r="AL36" s="6" t="s">
        <v>255</v>
      </c>
      <c r="AN36" s="6">
        <v>0</v>
      </c>
    </row>
    <row r="37" spans="1:40" s="6" customFormat="1" ht="15.75" customHeight="1">
      <c r="A37" s="6">
        <v>18</v>
      </c>
      <c r="B37" s="2">
        <v>20200403</v>
      </c>
      <c r="C37" s="4" t="s">
        <v>157</v>
      </c>
      <c r="D37" s="4" t="s">
        <v>350</v>
      </c>
      <c r="E37" s="4" t="s">
        <v>241</v>
      </c>
      <c r="F37" s="4" t="s">
        <v>241</v>
      </c>
      <c r="G37" s="4" t="s">
        <v>225</v>
      </c>
      <c r="H37" s="4">
        <v>1</v>
      </c>
      <c r="I37" s="4" t="s">
        <v>301</v>
      </c>
      <c r="J37" s="4" t="s">
        <v>39</v>
      </c>
      <c r="K37" s="4">
        <v>120</v>
      </c>
      <c r="L37" s="4">
        <v>24</v>
      </c>
      <c r="M37" s="4">
        <v>8.4</v>
      </c>
      <c r="N37" s="4">
        <v>3</v>
      </c>
      <c r="O37" s="4">
        <v>70528</v>
      </c>
      <c r="P37" s="6" t="s">
        <v>219</v>
      </c>
      <c r="Q37" s="6" t="s">
        <v>219</v>
      </c>
      <c r="R37" s="4" t="s">
        <v>220</v>
      </c>
      <c r="S37" s="4" t="s">
        <v>255</v>
      </c>
      <c r="T37" s="4" t="s">
        <v>220</v>
      </c>
      <c r="U37" s="6" t="s">
        <v>244</v>
      </c>
      <c r="V37" s="6">
        <v>54.8</v>
      </c>
      <c r="W37" s="6">
        <v>1.74</v>
      </c>
      <c r="X37" s="6">
        <f t="shared" si="1"/>
        <v>18.100145329634032</v>
      </c>
      <c r="Y37" s="4">
        <v>142</v>
      </c>
      <c r="Z37" s="6">
        <v>83</v>
      </c>
      <c r="AA37" s="6">
        <v>1.1399999999999999</v>
      </c>
      <c r="AB37" s="6">
        <v>1.62</v>
      </c>
      <c r="AC37" s="6">
        <v>70</v>
      </c>
      <c r="AD37" s="6">
        <v>63.2</v>
      </c>
      <c r="AE37" s="6">
        <v>1.27</v>
      </c>
      <c r="AG37" s="6" t="s">
        <v>256</v>
      </c>
      <c r="AH37" s="6" t="s">
        <v>255</v>
      </c>
      <c r="AI37" s="6" t="s">
        <v>220</v>
      </c>
      <c r="AJ37" s="6" t="s">
        <v>220</v>
      </c>
      <c r="AK37" s="6" t="s">
        <v>255</v>
      </c>
      <c r="AL37" s="6" t="s">
        <v>220</v>
      </c>
      <c r="AM37" s="6" t="s">
        <v>264</v>
      </c>
      <c r="AN37" s="6">
        <v>4</v>
      </c>
    </row>
    <row r="38" spans="1:40" s="6" customFormat="1" ht="15.75" customHeight="1">
      <c r="A38" s="6">
        <v>19</v>
      </c>
      <c r="B38" s="2">
        <v>20200710</v>
      </c>
      <c r="C38" s="4" t="s">
        <v>14</v>
      </c>
      <c r="D38" s="4" t="s">
        <v>354</v>
      </c>
      <c r="E38" s="4" t="s">
        <v>241</v>
      </c>
      <c r="F38" s="4" t="s">
        <v>241</v>
      </c>
      <c r="G38" s="4" t="s">
        <v>304</v>
      </c>
      <c r="H38" s="4">
        <v>1</v>
      </c>
      <c r="I38" s="4" t="s">
        <v>305</v>
      </c>
      <c r="J38" s="4" t="s">
        <v>23</v>
      </c>
      <c r="K38" s="4">
        <v>120</v>
      </c>
      <c r="L38" s="4">
        <v>11</v>
      </c>
      <c r="M38" s="4">
        <v>6.2</v>
      </c>
      <c r="N38" s="4">
        <v>6</v>
      </c>
      <c r="O38" s="4">
        <v>108948</v>
      </c>
      <c r="P38" s="6" t="s">
        <v>219</v>
      </c>
      <c r="Q38" s="6" t="s">
        <v>219</v>
      </c>
      <c r="R38" s="4" t="s">
        <v>220</v>
      </c>
      <c r="S38" s="4" t="s">
        <v>220</v>
      </c>
      <c r="T38" s="4" t="s">
        <v>220</v>
      </c>
      <c r="U38" s="6" t="s">
        <v>244</v>
      </c>
      <c r="V38" s="6">
        <v>97</v>
      </c>
      <c r="W38" s="6">
        <v>1.73</v>
      </c>
      <c r="X38" s="6">
        <f t="shared" si="1"/>
        <v>32.410037087774398</v>
      </c>
      <c r="Y38" s="4">
        <v>97</v>
      </c>
      <c r="Z38" s="6">
        <v>64</v>
      </c>
      <c r="AA38" s="6">
        <v>0.99</v>
      </c>
      <c r="AB38" s="6">
        <v>1.1000000000000001</v>
      </c>
      <c r="AC38" s="6">
        <v>89</v>
      </c>
      <c r="AD38" s="6">
        <v>94.4</v>
      </c>
      <c r="AE38" s="6">
        <v>1.03</v>
      </c>
      <c r="AG38" s="6" t="s">
        <v>257</v>
      </c>
      <c r="AH38" s="6" t="s">
        <v>255</v>
      </c>
      <c r="AI38" s="6" t="s">
        <v>255</v>
      </c>
      <c r="AJ38" s="6" t="s">
        <v>255</v>
      </c>
      <c r="AK38" s="6" t="s">
        <v>253</v>
      </c>
      <c r="AL38" s="6" t="s">
        <v>255</v>
      </c>
      <c r="AN38" s="6">
        <v>0</v>
      </c>
    </row>
    <row r="39" spans="1:40" s="17" customFormat="1" ht="16.5" customHeight="1">
      <c r="A39" s="17">
        <v>20</v>
      </c>
      <c r="B39" s="2">
        <v>20200821</v>
      </c>
      <c r="C39" s="2" t="s">
        <v>14</v>
      </c>
      <c r="D39" s="4" t="s">
        <v>351</v>
      </c>
      <c r="E39" s="4" t="s">
        <v>241</v>
      </c>
      <c r="F39" s="4" t="s">
        <v>241</v>
      </c>
      <c r="G39" s="2" t="s">
        <v>225</v>
      </c>
      <c r="H39" s="2">
        <v>1</v>
      </c>
      <c r="I39" s="2" t="s">
        <v>306</v>
      </c>
      <c r="J39" s="4" t="s">
        <v>23</v>
      </c>
      <c r="K39" s="4">
        <v>167</v>
      </c>
      <c r="L39" s="4">
        <v>23</v>
      </c>
      <c r="M39" s="4">
        <v>9.6999999999999993</v>
      </c>
      <c r="N39" s="4">
        <v>3</v>
      </c>
      <c r="O39" s="4">
        <v>16314</v>
      </c>
      <c r="P39" s="17" t="s">
        <v>219</v>
      </c>
      <c r="Q39" s="17" t="s">
        <v>219</v>
      </c>
      <c r="R39" s="4" t="s">
        <v>220</v>
      </c>
      <c r="S39" s="4" t="s">
        <v>255</v>
      </c>
      <c r="T39" s="4" t="s">
        <v>220</v>
      </c>
      <c r="U39" s="17" t="s">
        <v>244</v>
      </c>
      <c r="V39" s="17">
        <v>53.8</v>
      </c>
      <c r="W39" s="17">
        <v>1.66</v>
      </c>
      <c r="X39" s="17">
        <f t="shared" si="1"/>
        <v>19.523878647118597</v>
      </c>
      <c r="Y39" s="17">
        <v>120</v>
      </c>
      <c r="Z39" s="17">
        <v>70</v>
      </c>
      <c r="AA39" s="17">
        <v>0.53</v>
      </c>
      <c r="AB39" s="17">
        <v>0.6</v>
      </c>
      <c r="AC39" s="17">
        <v>117</v>
      </c>
      <c r="AD39" s="17">
        <v>72.599999999999994</v>
      </c>
      <c r="AE39" s="17">
        <v>1.1599999999999999</v>
      </c>
      <c r="AG39" s="17" t="s">
        <v>257</v>
      </c>
      <c r="AH39" s="17" t="s">
        <v>255</v>
      </c>
      <c r="AI39" s="17" t="s">
        <v>220</v>
      </c>
      <c r="AJ39" s="17" t="s">
        <v>220</v>
      </c>
      <c r="AK39" s="17" t="s">
        <v>220</v>
      </c>
      <c r="AL39" s="17" t="s">
        <v>220</v>
      </c>
      <c r="AN39" s="17">
        <v>0</v>
      </c>
    </row>
    <row r="40" spans="1:40" s="29" customFormat="1" ht="16.5" customHeight="1">
      <c r="A40" s="29">
        <v>21</v>
      </c>
      <c r="B40" s="4">
        <v>20200822</v>
      </c>
      <c r="C40" s="4" t="s">
        <v>14</v>
      </c>
      <c r="D40" s="4" t="s">
        <v>351</v>
      </c>
      <c r="E40" s="4" t="s">
        <v>241</v>
      </c>
      <c r="F40" s="4" t="s">
        <v>241</v>
      </c>
      <c r="G40" s="4" t="s">
        <v>225</v>
      </c>
      <c r="H40" s="4">
        <v>1</v>
      </c>
      <c r="I40" s="4" t="s">
        <v>307</v>
      </c>
      <c r="J40" s="4" t="s">
        <v>15</v>
      </c>
      <c r="K40" s="4">
        <v>150</v>
      </c>
      <c r="L40" s="4">
        <v>16</v>
      </c>
      <c r="M40" s="4">
        <v>7.5</v>
      </c>
      <c r="N40" s="4">
        <v>3</v>
      </c>
      <c r="O40" s="4">
        <v>30047</v>
      </c>
      <c r="P40" s="29" t="s">
        <v>219</v>
      </c>
      <c r="Q40" s="29" t="s">
        <v>219</v>
      </c>
      <c r="R40" s="4" t="s">
        <v>220</v>
      </c>
      <c r="S40" s="4" t="s">
        <v>255</v>
      </c>
      <c r="T40" s="4" t="s">
        <v>255</v>
      </c>
      <c r="U40" s="29" t="s">
        <v>244</v>
      </c>
      <c r="V40" s="29">
        <v>81</v>
      </c>
      <c r="W40" s="29">
        <v>1.83</v>
      </c>
      <c r="X40" s="29">
        <f t="shared" si="1"/>
        <v>24.187046492878256</v>
      </c>
      <c r="Y40" s="29">
        <v>118</v>
      </c>
      <c r="Z40" s="29">
        <v>68</v>
      </c>
      <c r="AA40" s="29">
        <v>1.02</v>
      </c>
      <c r="AB40" s="29">
        <v>1</v>
      </c>
      <c r="AC40" s="29">
        <v>85</v>
      </c>
      <c r="AD40" s="29">
        <v>78.7</v>
      </c>
      <c r="AE40" s="29">
        <v>1.1200000000000001</v>
      </c>
      <c r="AG40" s="29" t="s">
        <v>257</v>
      </c>
      <c r="AH40" s="29" t="s">
        <v>220</v>
      </c>
      <c r="AI40" s="29" t="s">
        <v>220</v>
      </c>
      <c r="AJ40" s="29" t="s">
        <v>220</v>
      </c>
      <c r="AK40" s="29" t="s">
        <v>255</v>
      </c>
      <c r="AL40" s="29" t="s">
        <v>220</v>
      </c>
      <c r="AN40" s="29">
        <v>0</v>
      </c>
    </row>
    <row r="41" spans="1:40" s="29" customFormat="1" ht="16.5" customHeight="1">
      <c r="A41" s="29">
        <v>22</v>
      </c>
      <c r="B41" s="4">
        <v>20200828</v>
      </c>
      <c r="C41" s="4" t="s">
        <v>14</v>
      </c>
      <c r="D41" s="4" t="s">
        <v>350</v>
      </c>
      <c r="E41" s="4" t="s">
        <v>241</v>
      </c>
      <c r="F41" s="4" t="s">
        <v>241</v>
      </c>
      <c r="G41" s="4" t="s">
        <v>302</v>
      </c>
      <c r="H41" s="4">
        <v>1</v>
      </c>
      <c r="I41" s="4" t="s">
        <v>307</v>
      </c>
      <c r="J41" s="4" t="s">
        <v>23</v>
      </c>
      <c r="K41" s="4">
        <v>200</v>
      </c>
      <c r="L41" s="4">
        <v>24</v>
      </c>
      <c r="M41" s="4">
        <v>7.3</v>
      </c>
      <c r="N41" s="4">
        <v>6</v>
      </c>
      <c r="O41" s="4">
        <v>31354</v>
      </c>
      <c r="P41" s="29" t="s">
        <v>219</v>
      </c>
      <c r="Q41" s="29" t="s">
        <v>219</v>
      </c>
      <c r="R41" s="4" t="s">
        <v>220</v>
      </c>
      <c r="S41" s="4" t="s">
        <v>255</v>
      </c>
      <c r="T41" s="4" t="s">
        <v>220</v>
      </c>
      <c r="U41" s="29" t="s">
        <v>244</v>
      </c>
      <c r="V41" s="29">
        <v>46.7</v>
      </c>
      <c r="W41" s="29">
        <v>1.6</v>
      </c>
      <c r="X41" s="29">
        <f t="shared" si="1"/>
        <v>18.2421875</v>
      </c>
      <c r="Y41" s="29">
        <v>139</v>
      </c>
      <c r="Z41" s="29">
        <v>83</v>
      </c>
      <c r="AA41" s="29">
        <v>0.96</v>
      </c>
      <c r="AB41" s="29">
        <v>0.8</v>
      </c>
      <c r="AC41" s="29">
        <v>66</v>
      </c>
      <c r="AD41" s="29">
        <v>96.2</v>
      </c>
      <c r="AE41" s="29">
        <v>1.02</v>
      </c>
      <c r="AG41" s="29" t="s">
        <v>257</v>
      </c>
      <c r="AH41" s="29" t="s">
        <v>220</v>
      </c>
      <c r="AI41" s="29" t="s">
        <v>220</v>
      </c>
      <c r="AJ41" s="29" t="s">
        <v>220</v>
      </c>
      <c r="AK41" s="29" t="s">
        <v>253</v>
      </c>
      <c r="AL41" s="29" t="s">
        <v>220</v>
      </c>
      <c r="AN41" s="29">
        <v>0</v>
      </c>
    </row>
    <row r="42" spans="1:40" s="29" customFormat="1" ht="16.5" customHeight="1">
      <c r="A42" s="29">
        <v>23</v>
      </c>
      <c r="B42" s="4">
        <v>20200831</v>
      </c>
      <c r="C42" s="4" t="s">
        <v>267</v>
      </c>
      <c r="D42" s="4" t="s">
        <v>354</v>
      </c>
      <c r="E42" s="4" t="s">
        <v>241</v>
      </c>
      <c r="F42" s="4" t="s">
        <v>241</v>
      </c>
      <c r="G42" s="4" t="s">
        <v>302</v>
      </c>
      <c r="H42" s="4">
        <v>1</v>
      </c>
      <c r="I42" s="4" t="s">
        <v>308</v>
      </c>
      <c r="J42" s="4" t="s">
        <v>187</v>
      </c>
      <c r="K42" s="4">
        <v>170</v>
      </c>
      <c r="L42" s="4">
        <v>39</v>
      </c>
      <c r="M42" s="4">
        <v>17</v>
      </c>
      <c r="N42" s="4">
        <v>5</v>
      </c>
      <c r="O42" s="4">
        <v>54323</v>
      </c>
      <c r="P42" s="29" t="s">
        <v>219</v>
      </c>
      <c r="Q42" s="29" t="s">
        <v>219</v>
      </c>
      <c r="R42" s="4" t="s">
        <v>220</v>
      </c>
      <c r="S42" s="4" t="s">
        <v>220</v>
      </c>
      <c r="T42" s="4" t="s">
        <v>255</v>
      </c>
      <c r="U42" s="29" t="s">
        <v>244</v>
      </c>
      <c r="V42" s="29">
        <v>68.5</v>
      </c>
      <c r="W42" s="29">
        <v>1.72</v>
      </c>
      <c r="X42" s="29">
        <f t="shared" si="1"/>
        <v>23.154407787993513</v>
      </c>
      <c r="Y42" s="29">
        <v>106</v>
      </c>
      <c r="Z42" s="29">
        <v>56</v>
      </c>
      <c r="AA42" s="29">
        <v>0.83</v>
      </c>
      <c r="AB42" s="29">
        <v>0.78</v>
      </c>
      <c r="AC42" s="29">
        <v>114</v>
      </c>
      <c r="AD42" s="29">
        <v>35.9</v>
      </c>
      <c r="AE42" s="29">
        <v>2.0099999999999998</v>
      </c>
      <c r="AG42" s="29" t="s">
        <v>257</v>
      </c>
      <c r="AH42" s="29" t="s">
        <v>220</v>
      </c>
      <c r="AI42" s="29" t="s">
        <v>220</v>
      </c>
      <c r="AJ42" s="29" t="s">
        <v>255</v>
      </c>
      <c r="AK42" s="29" t="s">
        <v>253</v>
      </c>
      <c r="AL42" s="29" t="s">
        <v>255</v>
      </c>
      <c r="AM42" s="29" t="s">
        <v>265</v>
      </c>
      <c r="AN42" s="29">
        <v>4</v>
      </c>
    </row>
    <row r="43" spans="1:40" s="29" customFormat="1" ht="16.5" customHeight="1">
      <c r="A43" s="29">
        <v>24</v>
      </c>
      <c r="B43" s="4">
        <v>20200922</v>
      </c>
      <c r="C43" s="4" t="s">
        <v>14</v>
      </c>
      <c r="D43" s="4" t="s">
        <v>364</v>
      </c>
      <c r="E43" s="4" t="s">
        <v>241</v>
      </c>
      <c r="F43" s="4" t="s">
        <v>241</v>
      </c>
      <c r="G43" s="29" t="s">
        <v>302</v>
      </c>
      <c r="H43" s="29">
        <v>1</v>
      </c>
      <c r="I43" s="29" t="s">
        <v>308</v>
      </c>
      <c r="J43" s="4" t="s">
        <v>310</v>
      </c>
      <c r="K43" s="29">
        <v>60</v>
      </c>
      <c r="L43" s="29">
        <v>25</v>
      </c>
      <c r="M43" s="29">
        <v>11</v>
      </c>
      <c r="N43" s="29">
        <v>4</v>
      </c>
      <c r="O43" s="29">
        <v>32500</v>
      </c>
      <c r="P43" s="29" t="s">
        <v>219</v>
      </c>
      <c r="Q43" s="29" t="s">
        <v>219</v>
      </c>
      <c r="R43" s="4" t="s">
        <v>220</v>
      </c>
      <c r="S43" s="29" t="s">
        <v>255</v>
      </c>
      <c r="T43" s="29" t="s">
        <v>220</v>
      </c>
      <c r="U43" s="29" t="s">
        <v>244</v>
      </c>
      <c r="V43" s="29">
        <v>83.3</v>
      </c>
      <c r="W43" s="29">
        <v>1.84</v>
      </c>
      <c r="X43" s="29">
        <f t="shared" si="1"/>
        <v>24.604206049149337</v>
      </c>
      <c r="Y43" s="29">
        <v>136</v>
      </c>
      <c r="Z43" s="29">
        <v>84</v>
      </c>
      <c r="AA43" s="29">
        <v>1.01</v>
      </c>
      <c r="AB43" s="29">
        <v>0.93</v>
      </c>
      <c r="AC43" s="29">
        <v>96</v>
      </c>
      <c r="AD43" s="29">
        <v>45.3</v>
      </c>
      <c r="AE43" s="29">
        <v>1.63</v>
      </c>
      <c r="AG43" s="29" t="s">
        <v>257</v>
      </c>
      <c r="AH43" s="29" t="s">
        <v>220</v>
      </c>
      <c r="AI43" s="29" t="s">
        <v>220</v>
      </c>
      <c r="AJ43" s="29" t="s">
        <v>220</v>
      </c>
      <c r="AK43" s="29" t="s">
        <v>220</v>
      </c>
      <c r="AL43" s="29" t="s">
        <v>255</v>
      </c>
      <c r="AN43" s="29">
        <v>0</v>
      </c>
    </row>
    <row r="44" spans="1:40" s="29" customFormat="1" ht="16.5" customHeight="1">
      <c r="A44" s="29">
        <v>25</v>
      </c>
      <c r="B44" s="29">
        <v>20200922</v>
      </c>
      <c r="C44" s="29" t="s">
        <v>14</v>
      </c>
      <c r="D44" s="4" t="s">
        <v>350</v>
      </c>
      <c r="E44" s="29" t="s">
        <v>241</v>
      </c>
      <c r="F44" s="29" t="s">
        <v>241</v>
      </c>
      <c r="G44" s="29" t="s">
        <v>225</v>
      </c>
      <c r="H44" s="29">
        <v>1</v>
      </c>
      <c r="I44" s="29" t="s">
        <v>309</v>
      </c>
      <c r="J44" s="29" t="s">
        <v>311</v>
      </c>
      <c r="K44" s="29">
        <v>60</v>
      </c>
      <c r="L44" s="29">
        <v>25</v>
      </c>
      <c r="M44" s="29">
        <v>11</v>
      </c>
      <c r="N44" s="29">
        <v>4</v>
      </c>
      <c r="O44" s="29">
        <v>32500</v>
      </c>
      <c r="P44" s="29" t="s">
        <v>219</v>
      </c>
      <c r="Q44" s="29" t="s">
        <v>219</v>
      </c>
      <c r="R44" s="29" t="s">
        <v>220</v>
      </c>
      <c r="S44" s="29" t="s">
        <v>220</v>
      </c>
      <c r="T44" s="29" t="s">
        <v>220</v>
      </c>
      <c r="U44" s="29" t="s">
        <v>244</v>
      </c>
      <c r="V44" s="29">
        <v>83.3</v>
      </c>
      <c r="W44" s="29">
        <v>1.84</v>
      </c>
      <c r="X44" s="29">
        <f t="shared" ref="X44:X48" si="3">V44/W44/W44</f>
        <v>24.604206049149337</v>
      </c>
      <c r="Y44" s="29">
        <v>136</v>
      </c>
      <c r="Z44" s="29">
        <v>84</v>
      </c>
      <c r="AA44" s="29">
        <v>1.01</v>
      </c>
      <c r="AB44" s="29">
        <v>0.93</v>
      </c>
      <c r="AC44" s="29">
        <v>96</v>
      </c>
      <c r="AD44" s="29">
        <v>45.3</v>
      </c>
      <c r="AE44" s="29">
        <v>1.63</v>
      </c>
      <c r="AG44" s="29" t="s">
        <v>220</v>
      </c>
      <c r="AH44" s="29" t="s">
        <v>220</v>
      </c>
      <c r="AI44" s="29" t="s">
        <v>220</v>
      </c>
      <c r="AJ44" s="29" t="s">
        <v>220</v>
      </c>
      <c r="AK44" s="29" t="s">
        <v>220</v>
      </c>
      <c r="AL44" s="29" t="s">
        <v>220</v>
      </c>
      <c r="AN44" s="29">
        <v>0</v>
      </c>
    </row>
    <row r="45" spans="1:40" s="29" customFormat="1">
      <c r="A45" s="29">
        <v>26</v>
      </c>
      <c r="B45" s="30">
        <v>20200514</v>
      </c>
      <c r="C45" s="29" t="s">
        <v>357</v>
      </c>
      <c r="D45" s="4" t="s">
        <v>364</v>
      </c>
      <c r="E45" s="29" t="s">
        <v>312</v>
      </c>
      <c r="F45" s="29" t="s">
        <v>312</v>
      </c>
      <c r="G45" s="29" t="s">
        <v>319</v>
      </c>
      <c r="H45" s="29">
        <v>1</v>
      </c>
      <c r="I45" s="29" t="s">
        <v>320</v>
      </c>
      <c r="J45" s="29" t="s">
        <v>323</v>
      </c>
      <c r="K45" s="29">
        <v>170</v>
      </c>
      <c r="L45" s="29">
        <v>50</v>
      </c>
      <c r="M45" s="29">
        <v>18.100000000000001</v>
      </c>
      <c r="N45" s="29">
        <v>5</v>
      </c>
      <c r="O45" s="31">
        <v>33188</v>
      </c>
      <c r="P45" s="29" t="s">
        <v>314</v>
      </c>
      <c r="Q45" s="29" t="s">
        <v>314</v>
      </c>
      <c r="R45" s="29" t="s">
        <v>315</v>
      </c>
      <c r="S45" s="29" t="s">
        <v>315</v>
      </c>
      <c r="T45" s="29" t="s">
        <v>316</v>
      </c>
      <c r="U45" s="29" t="s">
        <v>317</v>
      </c>
      <c r="V45" s="29">
        <v>70</v>
      </c>
      <c r="W45" s="29">
        <v>1.7</v>
      </c>
      <c r="X45" s="29">
        <f t="shared" si="3"/>
        <v>24.221453287197235</v>
      </c>
      <c r="Y45" s="29">
        <v>130</v>
      </c>
      <c r="Z45" s="29">
        <v>70</v>
      </c>
      <c r="AA45" s="29">
        <v>217.8</v>
      </c>
      <c r="AB45" s="29">
        <v>206</v>
      </c>
      <c r="AC45" s="29">
        <v>58.433999999999997</v>
      </c>
      <c r="AD45" s="29">
        <v>10.8</v>
      </c>
      <c r="AE45" s="29">
        <v>1.78</v>
      </c>
      <c r="AF45" s="29" t="s">
        <v>316</v>
      </c>
      <c r="AG45" s="29" t="s">
        <v>316</v>
      </c>
      <c r="AH45" s="29" t="s">
        <v>316</v>
      </c>
      <c r="AI45" s="29" t="s">
        <v>314</v>
      </c>
      <c r="AJ45" s="29" t="s">
        <v>316</v>
      </c>
      <c r="AK45" s="29" t="s">
        <v>316</v>
      </c>
      <c r="AL45" s="29" t="s">
        <v>316</v>
      </c>
      <c r="AM45" s="29" t="s">
        <v>324</v>
      </c>
      <c r="AN45" s="29">
        <v>3</v>
      </c>
    </row>
    <row r="46" spans="1:40" s="29" customFormat="1">
      <c r="A46" s="29">
        <v>27</v>
      </c>
      <c r="B46" s="29">
        <v>20180413</v>
      </c>
      <c r="C46" s="29" t="s">
        <v>357</v>
      </c>
      <c r="D46" s="4" t="s">
        <v>364</v>
      </c>
      <c r="E46" s="29" t="s">
        <v>312</v>
      </c>
      <c r="F46" s="29" t="s">
        <v>312</v>
      </c>
      <c r="G46" s="29" t="s">
        <v>313</v>
      </c>
      <c r="H46" s="29">
        <v>2</v>
      </c>
      <c r="I46" s="29" t="s">
        <v>325</v>
      </c>
      <c r="J46" s="29" t="s">
        <v>360</v>
      </c>
      <c r="K46" s="29">
        <v>200</v>
      </c>
      <c r="L46" s="29">
        <v>65</v>
      </c>
      <c r="M46" s="29">
        <v>13.7</v>
      </c>
      <c r="N46" s="29">
        <v>5</v>
      </c>
      <c r="O46" s="31">
        <v>77348</v>
      </c>
      <c r="P46" s="29" t="s">
        <v>314</v>
      </c>
      <c r="Q46" s="29" t="s">
        <v>314</v>
      </c>
      <c r="R46" s="29" t="s">
        <v>315</v>
      </c>
      <c r="S46" s="29" t="s">
        <v>315</v>
      </c>
      <c r="T46" s="29" t="s">
        <v>316</v>
      </c>
      <c r="U46" s="29" t="s">
        <v>317</v>
      </c>
      <c r="V46" s="29">
        <v>90</v>
      </c>
      <c r="W46" s="29">
        <v>1.77</v>
      </c>
      <c r="X46" s="29">
        <f t="shared" si="3"/>
        <v>28.727377190462509</v>
      </c>
      <c r="Y46" s="29">
        <v>120</v>
      </c>
      <c r="Z46" s="29">
        <v>65</v>
      </c>
      <c r="AA46" s="29">
        <v>74.5</v>
      </c>
      <c r="AB46" s="29">
        <v>81.400000000000006</v>
      </c>
      <c r="AC46" s="29">
        <v>65</v>
      </c>
      <c r="AD46" s="29">
        <v>10.5</v>
      </c>
      <c r="AE46" s="29">
        <v>0.99</v>
      </c>
      <c r="AF46" s="29" t="s">
        <v>316</v>
      </c>
      <c r="AG46" s="29" t="s">
        <v>316</v>
      </c>
      <c r="AH46" s="29" t="s">
        <v>316</v>
      </c>
      <c r="AI46" s="29" t="s">
        <v>316</v>
      </c>
      <c r="AJ46" s="29" t="s">
        <v>316</v>
      </c>
      <c r="AK46" s="29" t="s">
        <v>316</v>
      </c>
      <c r="AL46" s="29" t="s">
        <v>316</v>
      </c>
      <c r="AN46" s="29">
        <v>1</v>
      </c>
    </row>
    <row r="47" spans="1:40" s="29" customFormat="1" ht="15.75" customHeight="1">
      <c r="A47" s="29">
        <v>28</v>
      </c>
      <c r="B47" s="29">
        <v>20180713</v>
      </c>
      <c r="C47" s="29" t="s">
        <v>357</v>
      </c>
      <c r="D47" s="4" t="s">
        <v>364</v>
      </c>
      <c r="E47" s="29" t="s">
        <v>312</v>
      </c>
      <c r="F47" s="29" t="s">
        <v>312</v>
      </c>
      <c r="G47" s="29" t="s">
        <v>319</v>
      </c>
      <c r="H47" s="29">
        <v>1</v>
      </c>
      <c r="I47" s="29" t="s">
        <v>358</v>
      </c>
      <c r="J47" s="29" t="s">
        <v>326</v>
      </c>
      <c r="K47" s="29">
        <v>180</v>
      </c>
      <c r="L47" s="29">
        <v>63</v>
      </c>
      <c r="M47" s="29">
        <v>17.7</v>
      </c>
      <c r="N47" s="29">
        <v>5</v>
      </c>
      <c r="O47" s="31">
        <v>54027</v>
      </c>
      <c r="P47" s="29" t="s">
        <v>314</v>
      </c>
      <c r="Q47" s="29" t="s">
        <v>314</v>
      </c>
      <c r="R47" s="29" t="s">
        <v>315</v>
      </c>
      <c r="S47" s="29" t="s">
        <v>315</v>
      </c>
      <c r="T47" s="29" t="s">
        <v>316</v>
      </c>
      <c r="U47" s="29" t="s">
        <v>317</v>
      </c>
      <c r="V47" s="29">
        <v>60</v>
      </c>
      <c r="W47" s="29">
        <v>1.65</v>
      </c>
      <c r="X47" s="29">
        <f t="shared" si="3"/>
        <v>22.03856749311295</v>
      </c>
      <c r="Y47" s="29">
        <v>119</v>
      </c>
      <c r="Z47" s="29">
        <v>82</v>
      </c>
      <c r="AA47" s="29">
        <v>110.2</v>
      </c>
      <c r="AB47" s="29">
        <v>132.9</v>
      </c>
      <c r="AC47" s="29">
        <v>57</v>
      </c>
      <c r="AD47" s="29">
        <v>13.5</v>
      </c>
      <c r="AE47" s="29">
        <v>1.1599999999999999</v>
      </c>
      <c r="AF47" s="29" t="s">
        <v>316</v>
      </c>
      <c r="AG47" s="29" t="s">
        <v>316</v>
      </c>
      <c r="AH47" s="29" t="s">
        <v>316</v>
      </c>
      <c r="AI47" s="29" t="s">
        <v>316</v>
      </c>
      <c r="AJ47" s="29" t="s">
        <v>316</v>
      </c>
      <c r="AK47" s="29" t="s">
        <v>316</v>
      </c>
      <c r="AL47" s="29" t="s">
        <v>316</v>
      </c>
      <c r="AM47" s="29" t="s">
        <v>327</v>
      </c>
      <c r="AN47" s="29">
        <v>0</v>
      </c>
    </row>
    <row r="48" spans="1:40" s="29" customFormat="1" ht="15.75" customHeight="1">
      <c r="A48" s="29">
        <v>29</v>
      </c>
      <c r="B48" s="29">
        <v>20180103</v>
      </c>
      <c r="C48" s="29" t="s">
        <v>357</v>
      </c>
      <c r="D48" s="4" t="s">
        <v>364</v>
      </c>
      <c r="E48" s="29" t="s">
        <v>312</v>
      </c>
      <c r="F48" s="29" t="s">
        <v>312</v>
      </c>
      <c r="G48" s="29" t="s">
        <v>328</v>
      </c>
      <c r="H48" s="29">
        <v>1</v>
      </c>
      <c r="I48" s="29" t="s">
        <v>359</v>
      </c>
      <c r="J48" s="29" t="s">
        <v>329</v>
      </c>
      <c r="K48" s="29">
        <v>150</v>
      </c>
      <c r="L48" s="29">
        <v>40</v>
      </c>
      <c r="M48" s="29">
        <v>11.9</v>
      </c>
      <c r="N48" s="29">
        <v>4</v>
      </c>
      <c r="O48" s="31">
        <v>28237</v>
      </c>
      <c r="P48" s="29" t="s">
        <v>314</v>
      </c>
      <c r="Q48" s="29" t="s">
        <v>314</v>
      </c>
      <c r="R48" s="29" t="s">
        <v>315</v>
      </c>
      <c r="S48" s="29" t="s">
        <v>315</v>
      </c>
      <c r="T48" s="29" t="s">
        <v>316</v>
      </c>
      <c r="U48" s="29" t="s">
        <v>317</v>
      </c>
      <c r="V48" s="29">
        <v>80</v>
      </c>
      <c r="W48" s="29">
        <v>1.8</v>
      </c>
      <c r="X48" s="29">
        <f t="shared" si="3"/>
        <v>24.691358024691358</v>
      </c>
      <c r="Y48" s="29">
        <v>115</v>
      </c>
      <c r="Z48" s="29">
        <v>72</v>
      </c>
      <c r="AA48" s="29">
        <v>66</v>
      </c>
      <c r="AB48" s="29">
        <v>57.9</v>
      </c>
      <c r="AC48" s="29">
        <v>89</v>
      </c>
      <c r="AD48" s="29">
        <v>10.9</v>
      </c>
      <c r="AE48" s="29">
        <v>1.01</v>
      </c>
      <c r="AF48" s="29" t="s">
        <v>316</v>
      </c>
      <c r="AG48" s="29" t="s">
        <v>316</v>
      </c>
      <c r="AH48" s="29" t="s">
        <v>316</v>
      </c>
      <c r="AI48" s="29" t="s">
        <v>316</v>
      </c>
      <c r="AJ48" s="29" t="s">
        <v>316</v>
      </c>
      <c r="AK48" s="29" t="s">
        <v>316</v>
      </c>
      <c r="AL48" s="29" t="s">
        <v>316</v>
      </c>
      <c r="AM48" s="29" t="s">
        <v>322</v>
      </c>
      <c r="AN48" s="29">
        <v>1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I26"/>
  <sheetViews>
    <sheetView workbookViewId="0">
      <selection activeCell="B1" sqref="B1:B16"/>
    </sheetView>
  </sheetViews>
  <sheetFormatPr defaultRowHeight="16.5"/>
  <sheetData>
    <row r="1" spans="6:9">
      <c r="F1" s="4">
        <v>5</v>
      </c>
      <c r="H1" s="1">
        <v>154</v>
      </c>
      <c r="I1" s="1">
        <v>78</v>
      </c>
    </row>
    <row r="2" spans="6:9">
      <c r="F2" s="4">
        <v>6</v>
      </c>
      <c r="H2" s="1">
        <v>147</v>
      </c>
      <c r="I2" s="1">
        <v>75</v>
      </c>
    </row>
    <row r="3" spans="6:9">
      <c r="F3" s="4">
        <v>5</v>
      </c>
      <c r="H3" s="1">
        <v>119</v>
      </c>
      <c r="I3" s="1">
        <v>66</v>
      </c>
    </row>
    <row r="4" spans="6:9">
      <c r="F4" s="4">
        <v>8</v>
      </c>
      <c r="H4" s="1">
        <v>124</v>
      </c>
      <c r="I4" s="1">
        <v>86</v>
      </c>
    </row>
    <row r="5" spans="6:9">
      <c r="F5" s="4">
        <v>9</v>
      </c>
      <c r="H5" s="1">
        <v>137</v>
      </c>
      <c r="I5" s="1">
        <v>77</v>
      </c>
    </row>
    <row r="6" spans="6:9">
      <c r="F6" s="4">
        <v>9</v>
      </c>
      <c r="H6" s="1">
        <v>124</v>
      </c>
      <c r="I6" s="1">
        <v>71</v>
      </c>
    </row>
    <row r="7" spans="6:9">
      <c r="F7" s="4">
        <v>6</v>
      </c>
      <c r="H7" s="1">
        <v>141</v>
      </c>
      <c r="I7" s="1">
        <v>84</v>
      </c>
    </row>
    <row r="8" spans="6:9">
      <c r="F8" s="4">
        <v>3</v>
      </c>
      <c r="H8" s="1">
        <v>139</v>
      </c>
      <c r="I8" s="1">
        <v>57</v>
      </c>
    </row>
    <row r="9" spans="6:9">
      <c r="F9" s="4">
        <v>2</v>
      </c>
      <c r="H9" s="1">
        <v>119</v>
      </c>
      <c r="I9" s="1">
        <v>79</v>
      </c>
    </row>
    <row r="10" spans="6:9">
      <c r="F10" s="4">
        <v>3</v>
      </c>
      <c r="H10" s="1">
        <v>149</v>
      </c>
      <c r="I10" s="1">
        <v>66</v>
      </c>
    </row>
    <row r="11" spans="6:9">
      <c r="F11" s="1">
        <v>3</v>
      </c>
      <c r="H11" s="1">
        <v>149</v>
      </c>
      <c r="I11" s="1">
        <v>66</v>
      </c>
    </row>
    <row r="12" spans="6:9">
      <c r="F12" s="4">
        <v>5</v>
      </c>
      <c r="H12" s="1">
        <v>142</v>
      </c>
      <c r="I12" s="1">
        <v>75</v>
      </c>
    </row>
    <row r="13" spans="6:9">
      <c r="F13" s="4">
        <v>6</v>
      </c>
      <c r="H13" s="1">
        <v>140</v>
      </c>
      <c r="I13" s="1">
        <v>90</v>
      </c>
    </row>
    <row r="14" spans="6:9">
      <c r="F14" s="4">
        <v>7</v>
      </c>
      <c r="H14" s="1">
        <v>118</v>
      </c>
      <c r="I14" s="1">
        <v>67</v>
      </c>
    </row>
    <row r="15" spans="6:9">
      <c r="F15" s="4">
        <v>3</v>
      </c>
      <c r="H15" s="1">
        <v>111</v>
      </c>
      <c r="I15" s="1">
        <v>60</v>
      </c>
    </row>
    <row r="16" spans="6:9">
      <c r="F16" s="4">
        <v>4</v>
      </c>
      <c r="H16" s="1">
        <v>148</v>
      </c>
      <c r="I16" s="1">
        <v>73</v>
      </c>
    </row>
    <row r="17" spans="6:9">
      <c r="F17" s="4">
        <v>8</v>
      </c>
      <c r="H17" s="1">
        <v>122</v>
      </c>
      <c r="I17" s="1">
        <v>62</v>
      </c>
    </row>
    <row r="18" spans="6:9">
      <c r="F18" s="4">
        <v>3</v>
      </c>
      <c r="H18" s="4">
        <v>142</v>
      </c>
      <c r="I18" s="1">
        <v>83</v>
      </c>
    </row>
    <row r="19" spans="6:9">
      <c r="F19" s="4">
        <v>6</v>
      </c>
      <c r="H19" s="4">
        <v>97</v>
      </c>
      <c r="I19" s="1">
        <v>64</v>
      </c>
    </row>
    <row r="20" spans="6:9">
      <c r="F20" s="4">
        <v>3</v>
      </c>
      <c r="H20" s="1">
        <v>120</v>
      </c>
      <c r="I20" s="1">
        <v>70</v>
      </c>
    </row>
    <row r="21" spans="6:9">
      <c r="F21" s="4">
        <v>3</v>
      </c>
      <c r="H21" s="1">
        <v>118</v>
      </c>
      <c r="I21" s="1">
        <v>68</v>
      </c>
    </row>
    <row r="22" spans="6:9">
      <c r="F22" s="4">
        <v>6</v>
      </c>
      <c r="H22" s="1">
        <v>139</v>
      </c>
      <c r="I22" s="1">
        <v>83</v>
      </c>
    </row>
    <row r="23" spans="6:9">
      <c r="F23" s="4">
        <v>5</v>
      </c>
      <c r="H23" s="1">
        <v>106</v>
      </c>
      <c r="I23" s="1">
        <v>56</v>
      </c>
    </row>
    <row r="24" spans="6:9">
      <c r="F24" s="1">
        <v>4</v>
      </c>
      <c r="H24" s="1">
        <v>136</v>
      </c>
      <c r="I24" s="1">
        <v>84</v>
      </c>
    </row>
    <row r="25" spans="6:9">
      <c r="F25" s="1">
        <v>4</v>
      </c>
      <c r="H25" s="1">
        <v>136</v>
      </c>
      <c r="I25" s="1">
        <v>84</v>
      </c>
    </row>
    <row r="26" spans="6:9">
      <c r="F26">
        <f>AVERAGE(F1:F25)</f>
        <v>5.04</v>
      </c>
      <c r="H26">
        <f>AVERAGE(H1:H25)</f>
        <v>131.08000000000001</v>
      </c>
      <c r="I26">
        <f>AVERAGE(I1:I25)</f>
        <v>72.9599999999999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C1:F29"/>
  <sheetViews>
    <sheetView workbookViewId="0">
      <selection activeCell="I8" sqref="I8"/>
    </sheetView>
  </sheetViews>
  <sheetFormatPr defaultRowHeight="16.5"/>
  <sheetData>
    <row r="1" spans="3:6">
      <c r="C1" s="3" t="s">
        <v>60</v>
      </c>
      <c r="F1" s="3" t="s">
        <v>140</v>
      </c>
    </row>
    <row r="2" spans="3:6">
      <c r="C2" s="3" t="s">
        <v>214</v>
      </c>
      <c r="F2" s="3" t="s">
        <v>81</v>
      </c>
    </row>
    <row r="3" spans="3:6">
      <c r="C3" s="3" t="s">
        <v>22</v>
      </c>
      <c r="F3" s="3" t="s">
        <v>14</v>
      </c>
    </row>
    <row r="4" spans="3:6">
      <c r="C4" s="3" t="s">
        <v>14</v>
      </c>
      <c r="F4" s="3" t="s">
        <v>14</v>
      </c>
    </row>
    <row r="5" spans="3:6">
      <c r="C5" s="3" t="s">
        <v>231</v>
      </c>
      <c r="F5" s="3" t="s">
        <v>14</v>
      </c>
    </row>
    <row r="6" spans="3:6">
      <c r="C6" s="3" t="s">
        <v>231</v>
      </c>
      <c r="F6" s="3" t="s">
        <v>14</v>
      </c>
    </row>
    <row r="7" spans="3:6">
      <c r="C7" s="3" t="s">
        <v>231</v>
      </c>
      <c r="F7" s="3" t="s">
        <v>14</v>
      </c>
    </row>
    <row r="8" spans="3:6">
      <c r="C8" s="3" t="s">
        <v>231</v>
      </c>
      <c r="F8" s="3" t="s">
        <v>14</v>
      </c>
    </row>
    <row r="9" spans="3:6">
      <c r="C9" s="3" t="s">
        <v>231</v>
      </c>
      <c r="F9" s="3" t="s">
        <v>14</v>
      </c>
    </row>
    <row r="10" spans="3:6">
      <c r="C10" s="3" t="s">
        <v>231</v>
      </c>
      <c r="F10" s="3" t="s">
        <v>14</v>
      </c>
    </row>
    <row r="11" spans="3:6">
      <c r="C11" s="3" t="s">
        <v>231</v>
      </c>
      <c r="F11" s="3" t="s">
        <v>14</v>
      </c>
    </row>
    <row r="12" spans="3:6">
      <c r="C12" s="3" t="s">
        <v>231</v>
      </c>
      <c r="F12" s="3" t="s">
        <v>14</v>
      </c>
    </row>
    <row r="13" spans="3:6">
      <c r="C13" s="3" t="s">
        <v>231</v>
      </c>
      <c r="F13" s="3" t="s">
        <v>14</v>
      </c>
    </row>
    <row r="14" spans="3:6">
      <c r="C14" s="3" t="s">
        <v>231</v>
      </c>
      <c r="F14" s="3" t="s">
        <v>14</v>
      </c>
    </row>
    <row r="15" spans="3:6">
      <c r="C15" s="4" t="s">
        <v>236</v>
      </c>
      <c r="F15" s="2" t="s">
        <v>14</v>
      </c>
    </row>
    <row r="16" spans="3:6">
      <c r="C16" s="3" t="s">
        <v>17</v>
      </c>
      <c r="F16" s="2" t="s">
        <v>14</v>
      </c>
    </row>
    <row r="17" spans="6:6">
      <c r="F17" s="2" t="s">
        <v>14</v>
      </c>
    </row>
    <row r="18" spans="6:6">
      <c r="F18" s="2" t="s">
        <v>14</v>
      </c>
    </row>
    <row r="19" spans="6:6">
      <c r="F19" s="2" t="s">
        <v>14</v>
      </c>
    </row>
    <row r="20" spans="6:6">
      <c r="F20" s="2" t="s">
        <v>267</v>
      </c>
    </row>
    <row r="21" spans="6:6">
      <c r="F21" s="20" t="s">
        <v>318</v>
      </c>
    </row>
    <row r="22" spans="6:6">
      <c r="F22" s="21" t="s">
        <v>321</v>
      </c>
    </row>
    <row r="23" spans="6:6">
      <c r="F23" s="23" t="s">
        <v>321</v>
      </c>
    </row>
    <row r="24" spans="6:6">
      <c r="F24" s="21" t="s">
        <v>321</v>
      </c>
    </row>
    <row r="25" spans="6:6">
      <c r="F25" s="3" t="s">
        <v>103</v>
      </c>
    </row>
    <row r="26" spans="6:6">
      <c r="F26" s="3" t="s">
        <v>90</v>
      </c>
    </row>
    <row r="27" spans="6:6">
      <c r="F27" s="3" t="s">
        <v>90</v>
      </c>
    </row>
    <row r="28" spans="6:6">
      <c r="F28" s="3" t="s">
        <v>90</v>
      </c>
    </row>
    <row r="29" spans="6:6">
      <c r="F29" s="3" t="s">
        <v>157</v>
      </c>
    </row>
  </sheetData>
  <sortState ref="F1:F29">
    <sortCondition ref="F1"/>
  </sortState>
  <phoneticPr fontId="1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111"/>
  <sheetViews>
    <sheetView topLeftCell="M28" workbookViewId="0">
      <pane xSplit="21255" topLeftCell="R1"/>
      <selection activeCell="AF16" sqref="AF16"/>
      <selection pane="topRight" activeCell="Z12" sqref="Z12"/>
    </sheetView>
  </sheetViews>
  <sheetFormatPr defaultRowHeight="16.5"/>
  <cols>
    <col min="1" max="1" width="9.5" bestFit="1" customWidth="1"/>
    <col min="2" max="2" width="6.375" customWidth="1"/>
    <col min="3" max="3" width="2.875" bestFit="1" customWidth="1"/>
    <col min="4" max="4" width="3.5" bestFit="1" customWidth="1"/>
    <col min="5" max="5" width="9.5" style="8" bestFit="1" customWidth="1"/>
    <col min="6" max="6" width="18.125" customWidth="1"/>
    <col min="7" max="7" width="7" bestFit="1" customWidth="1"/>
    <col min="8" max="8" width="7.5" bestFit="1" customWidth="1"/>
    <col min="9" max="9" width="5.25" bestFit="1" customWidth="1"/>
    <col min="10" max="10" width="7" bestFit="1" customWidth="1"/>
    <col min="11" max="11" width="7.5" bestFit="1" customWidth="1"/>
    <col min="12" max="12" width="19.125" bestFit="1" customWidth="1"/>
    <col min="13" max="13" width="5.625" customWidth="1"/>
    <col min="14" max="14" width="6.125" customWidth="1"/>
    <col min="15" max="15" width="11.625" customWidth="1"/>
    <col min="16" max="16" width="5.125" bestFit="1" customWidth="1"/>
    <col min="17" max="17" width="11.625" customWidth="1"/>
    <col min="18" max="18" width="4.5" customWidth="1"/>
    <col min="19" max="19" width="3.75" customWidth="1"/>
    <col min="20" max="20" width="11.625" customWidth="1"/>
    <col min="21" max="21" width="5.25" bestFit="1" customWidth="1"/>
    <col min="22" max="22" width="11.625" customWidth="1"/>
    <col min="29" max="29" width="4.5" customWidth="1"/>
    <col min="30" max="33" width="4.875" customWidth="1"/>
    <col min="34" max="34" width="4.125" customWidth="1"/>
    <col min="35" max="36" width="5.125" customWidth="1"/>
  </cols>
  <sheetData>
    <row r="1" spans="1:43">
      <c r="A1" t="s">
        <v>189</v>
      </c>
      <c r="F1" s="11" t="s">
        <v>204</v>
      </c>
      <c r="G1" s="11" t="s">
        <v>245</v>
      </c>
      <c r="H1" t="s">
        <v>242</v>
      </c>
      <c r="I1" t="s">
        <v>216</v>
      </c>
      <c r="J1" t="s">
        <v>223</v>
      </c>
      <c r="K1" t="s">
        <v>247</v>
      </c>
      <c r="L1" t="s">
        <v>205</v>
      </c>
      <c r="M1" s="18" t="s">
        <v>209</v>
      </c>
      <c r="N1" s="11" t="s">
        <v>207</v>
      </c>
      <c r="O1" s="11" t="s">
        <v>208</v>
      </c>
      <c r="P1" s="11" t="s">
        <v>218</v>
      </c>
      <c r="Q1" s="11" t="s">
        <v>217</v>
      </c>
      <c r="R1" t="s">
        <v>210</v>
      </c>
      <c r="S1" s="11" t="s">
        <v>206</v>
      </c>
      <c r="T1" t="s">
        <v>211</v>
      </c>
      <c r="U1" s="18" t="s">
        <v>212</v>
      </c>
      <c r="V1" s="18" t="s">
        <v>213</v>
      </c>
      <c r="Z1" s="18" t="s">
        <v>193</v>
      </c>
      <c r="AA1" s="18" t="s">
        <v>195</v>
      </c>
      <c r="AB1" s="11" t="s">
        <v>194</v>
      </c>
      <c r="AC1" s="18" t="s">
        <v>190</v>
      </c>
      <c r="AD1" s="18" t="s">
        <v>191</v>
      </c>
      <c r="AE1" s="18" t="s">
        <v>202</v>
      </c>
      <c r="AF1" s="18" t="s">
        <v>203</v>
      </c>
      <c r="AG1" s="18" t="s">
        <v>197</v>
      </c>
      <c r="AH1" s="18" t="s">
        <v>221</v>
      </c>
      <c r="AI1" s="18" t="s">
        <v>192</v>
      </c>
      <c r="AJ1" s="18" t="s">
        <v>243</v>
      </c>
      <c r="AK1" s="18" t="s">
        <v>196</v>
      </c>
      <c r="AL1" s="18" t="s">
        <v>233</v>
      </c>
      <c r="AM1" s="18" t="s">
        <v>198</v>
      </c>
      <c r="AN1" s="18" t="s">
        <v>199</v>
      </c>
      <c r="AO1" s="18" t="s">
        <v>200</v>
      </c>
      <c r="AP1" s="18" t="s">
        <v>201</v>
      </c>
      <c r="AQ1" s="18" t="s">
        <v>246</v>
      </c>
    </row>
    <row r="2" spans="1:43" s="1" customFormat="1" ht="15.75" customHeight="1">
      <c r="A2" s="1">
        <v>55821012</v>
      </c>
      <c r="B2" s="2" t="s">
        <v>0</v>
      </c>
      <c r="C2" s="2" t="s">
        <v>1</v>
      </c>
      <c r="D2" s="2">
        <v>71</v>
      </c>
      <c r="E2" s="7">
        <v>20181030</v>
      </c>
      <c r="F2" s="3" t="s">
        <v>214</v>
      </c>
      <c r="G2" s="3" t="s">
        <v>226</v>
      </c>
      <c r="H2" s="3">
        <v>2.9</v>
      </c>
      <c r="I2" s="3" t="s">
        <v>215</v>
      </c>
      <c r="J2" s="3" t="s">
        <v>222</v>
      </c>
      <c r="K2" s="3">
        <v>3</v>
      </c>
      <c r="L2" s="4" t="s">
        <v>36</v>
      </c>
      <c r="M2" s="4"/>
      <c r="N2" s="4">
        <v>62</v>
      </c>
      <c r="O2" s="4">
        <v>27.5</v>
      </c>
      <c r="P2" s="4">
        <v>5</v>
      </c>
      <c r="Q2" s="4">
        <v>100540</v>
      </c>
      <c r="R2" s="1" t="s">
        <v>219</v>
      </c>
      <c r="S2" s="1" t="s">
        <v>219</v>
      </c>
      <c r="T2" s="4" t="s">
        <v>220</v>
      </c>
      <c r="U2" s="4" t="s">
        <v>220</v>
      </c>
      <c r="V2" s="4" t="s">
        <v>220</v>
      </c>
      <c r="W2" s="5" t="s">
        <v>2</v>
      </c>
      <c r="Z2" s="1">
        <v>65.2</v>
      </c>
      <c r="AA2" s="1">
        <v>1.69</v>
      </c>
      <c r="AB2" s="1">
        <f>Z2/AA2/AA2</f>
        <v>22.828332341304581</v>
      </c>
      <c r="AC2" s="1">
        <v>117</v>
      </c>
      <c r="AD2" s="1">
        <v>70</v>
      </c>
      <c r="AE2" s="1">
        <v>0.72</v>
      </c>
      <c r="AF2" s="1">
        <v>0.86</v>
      </c>
      <c r="AG2" s="1">
        <v>94</v>
      </c>
      <c r="AH2" s="1">
        <v>86.3</v>
      </c>
      <c r="AI2" s="1">
        <v>1.07</v>
      </c>
      <c r="AK2" s="1" t="s">
        <v>219</v>
      </c>
      <c r="AL2" s="1" t="s">
        <v>220</v>
      </c>
      <c r="AM2" s="1" t="s">
        <v>220</v>
      </c>
      <c r="AN2" s="1" t="s">
        <v>220</v>
      </c>
      <c r="AO2" s="1" t="s">
        <v>220</v>
      </c>
      <c r="AP2" s="1" t="s">
        <v>220</v>
      </c>
    </row>
    <row r="3" spans="1:43" s="1" customFormat="1" ht="15.75" customHeight="1">
      <c r="A3" s="1">
        <v>30899434</v>
      </c>
      <c r="B3" s="2" t="s">
        <v>3</v>
      </c>
      <c r="C3" s="2" t="s">
        <v>4</v>
      </c>
      <c r="D3" s="2">
        <v>58</v>
      </c>
      <c r="E3" s="7">
        <v>20181104</v>
      </c>
      <c r="F3" s="3" t="s">
        <v>224</v>
      </c>
      <c r="G3" s="3" t="s">
        <v>227</v>
      </c>
      <c r="H3" s="3">
        <v>2.6</v>
      </c>
      <c r="I3" s="3" t="s">
        <v>215</v>
      </c>
      <c r="J3" s="3" t="s">
        <v>225</v>
      </c>
      <c r="K3" s="3">
        <v>1</v>
      </c>
      <c r="L3" s="4" t="s">
        <v>8</v>
      </c>
      <c r="M3" s="4"/>
      <c r="N3" s="4">
        <v>35</v>
      </c>
      <c r="O3" s="4">
        <v>14.5</v>
      </c>
      <c r="P3" s="4">
        <v>2</v>
      </c>
      <c r="Q3" s="4">
        <v>39284</v>
      </c>
      <c r="R3" s="1" t="s">
        <v>219</v>
      </c>
      <c r="S3" s="1" t="s">
        <v>219</v>
      </c>
      <c r="T3" s="4" t="s">
        <v>220</v>
      </c>
      <c r="U3" s="4" t="s">
        <v>220</v>
      </c>
      <c r="V3" s="4" t="s">
        <v>220</v>
      </c>
      <c r="W3" s="5" t="s">
        <v>2</v>
      </c>
      <c r="Z3" s="1">
        <v>52.9</v>
      </c>
      <c r="AA3" s="1">
        <v>1.6</v>
      </c>
      <c r="AB3" s="1">
        <f t="shared" ref="AB3:AB67" si="0">Z3/AA3/AA3</f>
        <v>20.6640625</v>
      </c>
      <c r="AC3" s="1">
        <v>153</v>
      </c>
      <c r="AD3" s="1">
        <v>58</v>
      </c>
      <c r="AE3" s="1">
        <v>0.57999999999999996</v>
      </c>
      <c r="AF3" s="1">
        <v>0.56000000000000005</v>
      </c>
      <c r="AG3" s="1">
        <v>82</v>
      </c>
      <c r="AH3" s="1">
        <v>99.4</v>
      </c>
      <c r="AI3" s="1">
        <v>1</v>
      </c>
      <c r="AK3" s="1" t="s">
        <v>220</v>
      </c>
      <c r="AL3" s="1" t="s">
        <v>220</v>
      </c>
      <c r="AM3" s="1" t="s">
        <v>220</v>
      </c>
      <c r="AN3" s="1" t="s">
        <v>220</v>
      </c>
      <c r="AO3" s="1" t="s">
        <v>220</v>
      </c>
      <c r="AP3" s="1" t="s">
        <v>220</v>
      </c>
    </row>
    <row r="4" spans="1:43" s="1" customFormat="1" ht="15.75" customHeight="1">
      <c r="A4" s="1">
        <v>54530957</v>
      </c>
      <c r="B4" s="2" t="s">
        <v>6</v>
      </c>
      <c r="C4" s="2" t="s">
        <v>1</v>
      </c>
      <c r="D4" s="2">
        <v>34</v>
      </c>
      <c r="E4" s="7">
        <v>20190121</v>
      </c>
      <c r="F4" s="3" t="s">
        <v>229</v>
      </c>
      <c r="G4" s="3" t="s">
        <v>227</v>
      </c>
      <c r="H4" s="3">
        <v>4</v>
      </c>
      <c r="I4" s="3" t="s">
        <v>215</v>
      </c>
      <c r="J4" s="3" t="s">
        <v>228</v>
      </c>
      <c r="K4" s="3">
        <v>2</v>
      </c>
      <c r="L4" s="4" t="s">
        <v>8</v>
      </c>
      <c r="M4" s="4"/>
      <c r="N4" s="4">
        <v>28</v>
      </c>
      <c r="O4" s="4">
        <v>13.2</v>
      </c>
      <c r="P4" s="4">
        <v>4</v>
      </c>
      <c r="Q4" s="4">
        <v>45712</v>
      </c>
      <c r="R4" s="1" t="s">
        <v>219</v>
      </c>
      <c r="S4" s="1" t="s">
        <v>219</v>
      </c>
      <c r="T4" s="4" t="s">
        <v>220</v>
      </c>
      <c r="U4" s="4" t="s">
        <v>220</v>
      </c>
      <c r="V4" s="4" t="s">
        <v>220</v>
      </c>
      <c r="W4" s="5" t="s">
        <v>2</v>
      </c>
      <c r="Z4" s="1">
        <v>64.7</v>
      </c>
      <c r="AA4" s="1">
        <v>1.69</v>
      </c>
      <c r="AB4" s="1">
        <f t="shared" si="0"/>
        <v>22.653268442981691</v>
      </c>
      <c r="AC4" s="1">
        <v>138</v>
      </c>
      <c r="AD4" s="1">
        <v>88</v>
      </c>
      <c r="AE4" s="1">
        <v>0.72</v>
      </c>
      <c r="AF4" s="1">
        <v>0.66</v>
      </c>
      <c r="AG4" s="1">
        <v>113</v>
      </c>
      <c r="AH4" s="1">
        <v>99</v>
      </c>
      <c r="AI4" s="1">
        <v>1</v>
      </c>
      <c r="AK4" s="1" t="s">
        <v>220</v>
      </c>
      <c r="AL4" s="1" t="s">
        <v>220</v>
      </c>
      <c r="AM4" s="1" t="s">
        <v>220</v>
      </c>
      <c r="AN4" s="1" t="s">
        <v>220</v>
      </c>
      <c r="AO4" s="1" t="s">
        <v>220</v>
      </c>
      <c r="AP4" s="1" t="s">
        <v>220</v>
      </c>
    </row>
    <row r="5" spans="1:43" s="1" customFormat="1" ht="15.75" customHeight="1">
      <c r="A5" s="1">
        <v>56410073</v>
      </c>
      <c r="B5" s="2" t="s">
        <v>9</v>
      </c>
      <c r="C5" s="2" t="s">
        <v>1</v>
      </c>
      <c r="D5" s="2">
        <v>29</v>
      </c>
      <c r="E5" s="7">
        <v>20190128</v>
      </c>
      <c r="F5" s="3" t="s">
        <v>10</v>
      </c>
      <c r="G5" s="3" t="s">
        <v>227</v>
      </c>
      <c r="H5" s="3">
        <v>3.5</v>
      </c>
      <c r="I5" s="3" t="s">
        <v>215</v>
      </c>
      <c r="J5" s="3" t="s">
        <v>222</v>
      </c>
      <c r="K5" s="3">
        <v>1</v>
      </c>
      <c r="L5" s="4" t="s">
        <v>11</v>
      </c>
      <c r="M5" s="4"/>
      <c r="N5" s="4">
        <v>26</v>
      </c>
      <c r="O5" s="4">
        <v>11.1</v>
      </c>
      <c r="P5" s="4">
        <v>2</v>
      </c>
      <c r="Q5" s="4">
        <v>27827</v>
      </c>
      <c r="R5" s="1" t="s">
        <v>219</v>
      </c>
      <c r="S5" s="1" t="s">
        <v>219</v>
      </c>
      <c r="T5" s="4" t="s">
        <v>220</v>
      </c>
      <c r="U5" s="4" t="s">
        <v>220</v>
      </c>
      <c r="V5" s="4" t="s">
        <v>220</v>
      </c>
      <c r="W5" s="5" t="s">
        <v>2</v>
      </c>
      <c r="X5" s="4" t="s">
        <v>12</v>
      </c>
      <c r="Y5" s="6"/>
      <c r="Z5" s="6">
        <v>77.900000000000006</v>
      </c>
      <c r="AA5" s="6">
        <v>1.83</v>
      </c>
      <c r="AB5" s="1">
        <f t="shared" si="0"/>
        <v>23.261369404879215</v>
      </c>
      <c r="AC5" s="1">
        <v>123</v>
      </c>
      <c r="AD5" s="1">
        <v>79</v>
      </c>
      <c r="AE5" s="1">
        <v>1.23</v>
      </c>
      <c r="AF5" s="1">
        <v>1.31</v>
      </c>
      <c r="AG5" s="1">
        <v>79</v>
      </c>
      <c r="AH5" s="1">
        <v>99.4</v>
      </c>
      <c r="AI5" s="1">
        <v>1</v>
      </c>
      <c r="AK5" s="1" t="s">
        <v>220</v>
      </c>
      <c r="AL5" s="1" t="s">
        <v>220</v>
      </c>
      <c r="AM5" s="1" t="s">
        <v>220</v>
      </c>
      <c r="AN5" s="1" t="s">
        <v>220</v>
      </c>
      <c r="AO5" s="1" t="s">
        <v>219</v>
      </c>
      <c r="AP5" s="1" t="s">
        <v>220</v>
      </c>
    </row>
    <row r="6" spans="1:43" s="1" customFormat="1" ht="15.75" customHeight="1">
      <c r="A6" s="1">
        <v>57064574</v>
      </c>
      <c r="B6" s="2" t="s">
        <v>13</v>
      </c>
      <c r="C6" s="2" t="s">
        <v>230</v>
      </c>
      <c r="D6" s="2">
        <v>70</v>
      </c>
      <c r="E6" s="7">
        <v>20190515</v>
      </c>
      <c r="F6" s="3" t="s">
        <v>231</v>
      </c>
      <c r="G6" s="3" t="s">
        <v>227</v>
      </c>
      <c r="H6" s="3">
        <v>3.6</v>
      </c>
      <c r="I6" s="3" t="s">
        <v>215</v>
      </c>
      <c r="J6" s="3" t="s">
        <v>222</v>
      </c>
      <c r="K6" s="3">
        <v>1</v>
      </c>
      <c r="L6" s="4" t="s">
        <v>232</v>
      </c>
      <c r="M6" s="4"/>
      <c r="N6" s="4">
        <v>21</v>
      </c>
      <c r="O6" s="4">
        <v>11.2</v>
      </c>
      <c r="P6" s="4">
        <v>3</v>
      </c>
      <c r="Q6" s="4">
        <v>19353</v>
      </c>
      <c r="R6" s="1" t="s">
        <v>219</v>
      </c>
      <c r="S6" s="1" t="s">
        <v>219</v>
      </c>
      <c r="T6" s="4" t="s">
        <v>220</v>
      </c>
      <c r="U6" s="4" t="s">
        <v>220</v>
      </c>
      <c r="V6" s="4" t="s">
        <v>220</v>
      </c>
      <c r="W6" s="5" t="s">
        <v>2</v>
      </c>
      <c r="Z6" s="1">
        <v>70.099999999999994</v>
      </c>
      <c r="AA6" s="1">
        <v>1.73</v>
      </c>
      <c r="AB6" s="1">
        <f t="shared" si="0"/>
        <v>23.422098967556547</v>
      </c>
      <c r="AC6" s="1">
        <v>133</v>
      </c>
      <c r="AD6" s="1">
        <v>83</v>
      </c>
      <c r="AE6" s="9">
        <v>1.58</v>
      </c>
      <c r="AF6" s="9">
        <v>1.84</v>
      </c>
      <c r="AG6" s="9">
        <v>35</v>
      </c>
      <c r="AH6" s="1">
        <v>78</v>
      </c>
      <c r="AI6" s="1">
        <v>1.1399999999999999</v>
      </c>
      <c r="AK6" s="1" t="s">
        <v>219</v>
      </c>
      <c r="AL6" s="1" t="s">
        <v>219</v>
      </c>
      <c r="AM6" s="1" t="s">
        <v>220</v>
      </c>
      <c r="AN6" s="1" t="s">
        <v>220</v>
      </c>
      <c r="AO6" s="1" t="s">
        <v>219</v>
      </c>
      <c r="AP6" s="1" t="s">
        <v>220</v>
      </c>
    </row>
    <row r="7" spans="1:43" s="1" customFormat="1" ht="15.75" customHeight="1">
      <c r="A7" s="1">
        <v>57255363</v>
      </c>
      <c r="B7" s="2" t="s">
        <v>16</v>
      </c>
      <c r="C7" s="2" t="s">
        <v>4</v>
      </c>
      <c r="D7" s="2">
        <v>73</v>
      </c>
      <c r="E7" s="7">
        <v>20190725</v>
      </c>
      <c r="F7" s="3" t="s">
        <v>17</v>
      </c>
      <c r="G7" s="3" t="s">
        <v>234</v>
      </c>
      <c r="H7" s="3">
        <v>2.6</v>
      </c>
      <c r="I7" s="3" t="s">
        <v>215</v>
      </c>
      <c r="J7" s="3" t="s">
        <v>225</v>
      </c>
      <c r="K7" s="3">
        <v>1</v>
      </c>
      <c r="L7" s="4" t="s">
        <v>18</v>
      </c>
      <c r="M7" s="4"/>
      <c r="N7" s="4">
        <v>31</v>
      </c>
      <c r="O7" s="4">
        <v>11.9</v>
      </c>
      <c r="P7" s="4">
        <v>6</v>
      </c>
      <c r="Q7" s="4">
        <v>67182</v>
      </c>
      <c r="R7" s="1" t="s">
        <v>219</v>
      </c>
      <c r="S7" s="1" t="s">
        <v>219</v>
      </c>
      <c r="T7" s="4" t="s">
        <v>220</v>
      </c>
      <c r="U7" s="4" t="s">
        <v>220</v>
      </c>
      <c r="V7" s="4" t="s">
        <v>220</v>
      </c>
      <c r="W7" s="5" t="s">
        <v>2</v>
      </c>
      <c r="Z7" s="1">
        <v>47</v>
      </c>
      <c r="AA7" s="1">
        <v>1.54</v>
      </c>
      <c r="AB7" s="1">
        <f t="shared" si="0"/>
        <v>19.817844493169169</v>
      </c>
      <c r="AC7" s="1">
        <v>134</v>
      </c>
      <c r="AD7" s="1">
        <v>82</v>
      </c>
      <c r="AE7" s="1">
        <v>0.62</v>
      </c>
      <c r="AF7" s="1">
        <v>0.59</v>
      </c>
      <c r="AG7" s="1">
        <v>90</v>
      </c>
      <c r="AH7" s="1">
        <v>90</v>
      </c>
      <c r="AI7" s="1">
        <v>1.05</v>
      </c>
      <c r="AK7" s="1" t="s">
        <v>220</v>
      </c>
      <c r="AL7" s="1" t="s">
        <v>220</v>
      </c>
      <c r="AM7" s="1" t="s">
        <v>220</v>
      </c>
      <c r="AN7" s="1" t="s">
        <v>220</v>
      </c>
      <c r="AO7" s="1" t="s">
        <v>220</v>
      </c>
      <c r="AP7" s="1" t="s">
        <v>220</v>
      </c>
    </row>
    <row r="8" spans="1:43" s="1" customFormat="1" ht="15.75" customHeight="1">
      <c r="A8" s="1">
        <v>57539256</v>
      </c>
      <c r="B8" s="2" t="s">
        <v>19</v>
      </c>
      <c r="C8" s="2" t="s">
        <v>1</v>
      </c>
      <c r="D8" s="2">
        <v>64</v>
      </c>
      <c r="E8" s="7">
        <v>20190802</v>
      </c>
      <c r="F8" s="3" t="s">
        <v>10</v>
      </c>
      <c r="G8" s="3" t="s">
        <v>234</v>
      </c>
      <c r="H8" s="3">
        <v>2.4</v>
      </c>
      <c r="I8" s="3" t="s">
        <v>215</v>
      </c>
      <c r="J8" s="3" t="s">
        <v>222</v>
      </c>
      <c r="K8" s="3">
        <v>1</v>
      </c>
      <c r="L8" s="4" t="s">
        <v>20</v>
      </c>
      <c r="M8" s="4"/>
      <c r="N8" s="4">
        <v>57</v>
      </c>
      <c r="O8" s="4">
        <v>21.9</v>
      </c>
      <c r="P8" s="4">
        <v>4</v>
      </c>
      <c r="Q8" s="4">
        <v>107491</v>
      </c>
      <c r="R8" s="1" t="s">
        <v>219</v>
      </c>
      <c r="S8" s="1" t="s">
        <v>219</v>
      </c>
      <c r="T8" s="4" t="s">
        <v>220</v>
      </c>
      <c r="U8" s="4" t="s">
        <v>220</v>
      </c>
      <c r="V8" s="4" t="s">
        <v>220</v>
      </c>
      <c r="W8" s="5" t="s">
        <v>2</v>
      </c>
      <c r="Z8" s="1">
        <v>71.099999999999994</v>
      </c>
      <c r="AA8" s="1">
        <v>1.64</v>
      </c>
      <c r="AB8" s="1">
        <f t="shared" si="0"/>
        <v>26.43515764425937</v>
      </c>
      <c r="AC8" s="1">
        <v>119</v>
      </c>
      <c r="AD8" s="1">
        <v>78</v>
      </c>
      <c r="AE8" s="1">
        <v>1.02</v>
      </c>
      <c r="AF8" s="1">
        <v>1.05</v>
      </c>
      <c r="AG8" s="1">
        <v>78</v>
      </c>
      <c r="AH8" s="1">
        <v>75.3</v>
      </c>
      <c r="AI8" s="1">
        <v>1.1599999999999999</v>
      </c>
      <c r="AK8" s="1" t="s">
        <v>220</v>
      </c>
      <c r="AL8" s="1" t="s">
        <v>220</v>
      </c>
      <c r="AM8" s="1" t="s">
        <v>220</v>
      </c>
      <c r="AN8" s="1" t="s">
        <v>220</v>
      </c>
      <c r="AO8" s="1" t="s">
        <v>219</v>
      </c>
      <c r="AP8" s="1" t="s">
        <v>220</v>
      </c>
    </row>
    <row r="9" spans="1:43" s="1" customFormat="1">
      <c r="A9" s="6">
        <v>29062643</v>
      </c>
      <c r="B9" s="2" t="s">
        <v>21</v>
      </c>
      <c r="C9" s="2" t="s">
        <v>1</v>
      </c>
      <c r="D9" s="2">
        <v>38</v>
      </c>
      <c r="E9" s="7">
        <v>20190813</v>
      </c>
      <c r="F9" s="3" t="s">
        <v>22</v>
      </c>
      <c r="G9" s="3" t="s">
        <v>227</v>
      </c>
      <c r="H9" s="3">
        <v>2.1</v>
      </c>
      <c r="I9" s="3" t="s">
        <v>215</v>
      </c>
      <c r="J9" s="3" t="s">
        <v>222</v>
      </c>
      <c r="K9" s="3">
        <v>1</v>
      </c>
      <c r="L9" s="4" t="s">
        <v>23</v>
      </c>
      <c r="M9" s="4"/>
      <c r="N9" s="4">
        <v>49</v>
      </c>
      <c r="O9" s="4">
        <v>19.399999999999999</v>
      </c>
      <c r="P9" s="4">
        <v>8</v>
      </c>
      <c r="Q9" s="4">
        <v>109590</v>
      </c>
      <c r="R9" s="1" t="s">
        <v>219</v>
      </c>
      <c r="S9" s="1" t="s">
        <v>219</v>
      </c>
      <c r="T9" s="4" t="s">
        <v>220</v>
      </c>
      <c r="U9" s="4" t="s">
        <v>220</v>
      </c>
      <c r="V9" s="4" t="s">
        <v>220</v>
      </c>
      <c r="W9" s="5" t="s">
        <v>2</v>
      </c>
      <c r="Z9" s="1">
        <v>64.2</v>
      </c>
      <c r="AA9" s="1">
        <v>1.68</v>
      </c>
      <c r="AB9" s="1">
        <f t="shared" si="0"/>
        <v>22.746598639455783</v>
      </c>
      <c r="AC9" s="1">
        <v>75</v>
      </c>
      <c r="AD9" s="1">
        <v>65</v>
      </c>
      <c r="AE9" s="9">
        <v>1.61</v>
      </c>
      <c r="AF9" s="9">
        <v>1.55</v>
      </c>
      <c r="AG9" s="1">
        <v>53</v>
      </c>
      <c r="AH9" s="1">
        <v>99.2</v>
      </c>
      <c r="AI9" s="1">
        <v>1</v>
      </c>
      <c r="AK9" s="1" t="s">
        <v>219</v>
      </c>
      <c r="AL9" s="1" t="s">
        <v>220</v>
      </c>
      <c r="AM9" s="1" t="s">
        <v>219</v>
      </c>
      <c r="AN9" s="1" t="s">
        <v>220</v>
      </c>
      <c r="AO9" s="1" t="s">
        <v>219</v>
      </c>
      <c r="AP9" s="1" t="s">
        <v>220</v>
      </c>
    </row>
    <row r="10" spans="1:43" s="1" customFormat="1" ht="15.75" customHeight="1">
      <c r="A10" s="1">
        <v>50149830</v>
      </c>
      <c r="B10" s="2" t="s">
        <v>25</v>
      </c>
      <c r="C10" s="2" t="s">
        <v>230</v>
      </c>
      <c r="D10" s="2">
        <v>48</v>
      </c>
      <c r="E10" s="7">
        <v>20190902</v>
      </c>
      <c r="F10" s="3" t="s">
        <v>231</v>
      </c>
      <c r="G10" s="3" t="s">
        <v>227</v>
      </c>
      <c r="H10" s="3">
        <v>3.6</v>
      </c>
      <c r="I10" s="3" t="s">
        <v>215</v>
      </c>
      <c r="J10" s="3" t="s">
        <v>235</v>
      </c>
      <c r="K10" s="3">
        <v>1</v>
      </c>
      <c r="L10" s="4" t="s">
        <v>26</v>
      </c>
      <c r="M10" s="4"/>
      <c r="N10" s="4">
        <v>26</v>
      </c>
      <c r="O10" s="4">
        <v>13.7</v>
      </c>
      <c r="P10" s="4">
        <v>2</v>
      </c>
      <c r="Q10" s="4">
        <v>17987</v>
      </c>
      <c r="R10" s="1" t="s">
        <v>219</v>
      </c>
      <c r="S10" s="1" t="s">
        <v>219</v>
      </c>
      <c r="T10" s="4" t="s">
        <v>220</v>
      </c>
      <c r="U10" s="4" t="s">
        <v>220</v>
      </c>
      <c r="V10" s="4" t="s">
        <v>220</v>
      </c>
      <c r="W10" s="5" t="s">
        <v>2</v>
      </c>
      <c r="Z10" s="1">
        <v>63.3</v>
      </c>
      <c r="AA10" s="1">
        <v>1.7</v>
      </c>
      <c r="AB10" s="1">
        <f t="shared" si="0"/>
        <v>21.903114186851212</v>
      </c>
      <c r="AC10" s="1">
        <v>116</v>
      </c>
      <c r="AD10" s="1">
        <v>72</v>
      </c>
      <c r="AE10" s="1">
        <v>0.95</v>
      </c>
      <c r="AF10" s="1">
        <v>1.05</v>
      </c>
      <c r="AG10" s="1">
        <v>95</v>
      </c>
      <c r="AH10" s="1">
        <v>96</v>
      </c>
      <c r="AI10" s="1">
        <v>1.02</v>
      </c>
      <c r="AK10" s="1" t="s">
        <v>220</v>
      </c>
      <c r="AL10" s="1" t="s">
        <v>220</v>
      </c>
      <c r="AM10" s="1" t="s">
        <v>220</v>
      </c>
      <c r="AN10" s="1" t="s">
        <v>220</v>
      </c>
      <c r="AO10" s="1" t="s">
        <v>220</v>
      </c>
      <c r="AP10" s="1" t="s">
        <v>220</v>
      </c>
    </row>
    <row r="11" spans="1:43" s="1" customFormat="1" ht="15.75" customHeight="1">
      <c r="A11" s="1">
        <v>57713559</v>
      </c>
      <c r="B11" s="2" t="s">
        <v>28</v>
      </c>
      <c r="C11" s="2" t="s">
        <v>1</v>
      </c>
      <c r="D11" s="2">
        <v>39</v>
      </c>
      <c r="E11" s="7">
        <v>20191015</v>
      </c>
      <c r="F11" s="10" t="s">
        <v>236</v>
      </c>
      <c r="G11" s="3" t="s">
        <v>227</v>
      </c>
      <c r="H11" s="3">
        <v>2.8</v>
      </c>
      <c r="I11" s="3" t="s">
        <v>215</v>
      </c>
      <c r="J11" s="3" t="s">
        <v>222</v>
      </c>
      <c r="K11" s="3">
        <v>1</v>
      </c>
      <c r="L11" s="4" t="s">
        <v>29</v>
      </c>
      <c r="M11" s="4"/>
      <c r="N11" s="4">
        <v>62</v>
      </c>
      <c r="O11" s="4">
        <v>8.5</v>
      </c>
      <c r="P11" s="4">
        <v>6</v>
      </c>
      <c r="Q11" s="4">
        <v>55824</v>
      </c>
      <c r="R11" s="1" t="s">
        <v>219</v>
      </c>
      <c r="S11" s="1" t="s">
        <v>219</v>
      </c>
      <c r="T11" s="4" t="s">
        <v>220</v>
      </c>
      <c r="U11" s="4" t="s">
        <v>220</v>
      </c>
      <c r="V11" s="4" t="s">
        <v>220</v>
      </c>
      <c r="W11" s="5" t="s">
        <v>2</v>
      </c>
      <c r="Z11" s="1">
        <v>69.900000000000006</v>
      </c>
      <c r="AA11" s="1">
        <v>1.69</v>
      </c>
      <c r="AB11" s="1">
        <f t="shared" si="0"/>
        <v>24.473932985539722</v>
      </c>
      <c r="AC11" s="1">
        <v>109</v>
      </c>
      <c r="AD11" s="1">
        <v>61</v>
      </c>
      <c r="AE11" s="1">
        <v>0.88</v>
      </c>
      <c r="AF11" s="1">
        <v>0.61</v>
      </c>
      <c r="AG11" s="1">
        <v>108</v>
      </c>
      <c r="AH11" s="1">
        <v>104.3</v>
      </c>
      <c r="AI11" s="1">
        <v>0.97</v>
      </c>
      <c r="AK11" s="1" t="s">
        <v>220</v>
      </c>
      <c r="AL11" s="1" t="s">
        <v>220</v>
      </c>
      <c r="AM11" s="1" t="s">
        <v>220</v>
      </c>
      <c r="AN11" s="1" t="s">
        <v>220</v>
      </c>
      <c r="AO11" s="1" t="s">
        <v>219</v>
      </c>
      <c r="AP11" s="1" t="s">
        <v>220</v>
      </c>
    </row>
    <row r="12" spans="1:43" s="1" customFormat="1" ht="15.75" customHeight="1">
      <c r="A12" s="1">
        <v>57863911</v>
      </c>
      <c r="B12" s="2" t="s">
        <v>30</v>
      </c>
      <c r="C12" s="2" t="s">
        <v>4</v>
      </c>
      <c r="D12" s="2">
        <v>56</v>
      </c>
      <c r="E12" s="7">
        <v>20191008</v>
      </c>
      <c r="F12" s="3" t="s">
        <v>31</v>
      </c>
      <c r="G12" s="3" t="s">
        <v>227</v>
      </c>
      <c r="H12" s="3">
        <v>1.7</v>
      </c>
      <c r="I12" s="3" t="s">
        <v>215</v>
      </c>
      <c r="J12" s="3" t="s">
        <v>222</v>
      </c>
      <c r="K12" s="3">
        <v>1</v>
      </c>
      <c r="L12" s="10" t="s">
        <v>32</v>
      </c>
      <c r="M12" s="4"/>
      <c r="N12" s="4">
        <v>36</v>
      </c>
      <c r="O12" s="4">
        <v>15.2</v>
      </c>
      <c r="P12" s="4">
        <v>4</v>
      </c>
      <c r="Q12" s="4">
        <v>50608</v>
      </c>
      <c r="R12" s="1" t="s">
        <v>219</v>
      </c>
      <c r="S12" s="1" t="s">
        <v>219</v>
      </c>
      <c r="T12" s="4" t="s">
        <v>220</v>
      </c>
      <c r="U12" s="4" t="s">
        <v>220</v>
      </c>
      <c r="V12" s="4" t="s">
        <v>220</v>
      </c>
      <c r="W12" s="5" t="s">
        <v>2</v>
      </c>
      <c r="Z12" s="1">
        <v>48</v>
      </c>
      <c r="AA12" s="1">
        <v>1.53</v>
      </c>
      <c r="AB12" s="1">
        <f t="shared" si="0"/>
        <v>20.504933999743688</v>
      </c>
      <c r="AC12" s="1">
        <v>104</v>
      </c>
      <c r="AD12" s="1">
        <v>79</v>
      </c>
      <c r="AE12" s="1">
        <v>0.79</v>
      </c>
      <c r="AF12" s="1">
        <v>0.79</v>
      </c>
      <c r="AG12" s="1">
        <v>84</v>
      </c>
      <c r="AH12" s="1">
        <v>104.3</v>
      </c>
      <c r="AI12" s="1">
        <v>0.97</v>
      </c>
      <c r="AK12" s="1" t="s">
        <v>220</v>
      </c>
      <c r="AL12" s="1" t="s">
        <v>220</v>
      </c>
      <c r="AM12" s="1" t="s">
        <v>220</v>
      </c>
      <c r="AN12" s="1" t="s">
        <v>220</v>
      </c>
      <c r="AO12" s="1" t="s">
        <v>220</v>
      </c>
      <c r="AP12" s="1" t="s">
        <v>220</v>
      </c>
    </row>
    <row r="13" spans="1:43" s="1" customFormat="1" ht="15.75" customHeight="1">
      <c r="A13" s="1">
        <v>12890826</v>
      </c>
      <c r="B13" s="2" t="s">
        <v>33</v>
      </c>
      <c r="C13" s="2" t="s">
        <v>1</v>
      </c>
      <c r="D13" s="2">
        <v>71</v>
      </c>
      <c r="E13" s="7">
        <v>20191007</v>
      </c>
      <c r="F13" s="3" t="s">
        <v>231</v>
      </c>
      <c r="G13" s="3" t="s">
        <v>227</v>
      </c>
      <c r="H13" s="3">
        <v>4.2</v>
      </c>
      <c r="I13" s="3" t="s">
        <v>237</v>
      </c>
      <c r="J13" s="3" t="s">
        <v>225</v>
      </c>
      <c r="K13" s="3">
        <v>1</v>
      </c>
      <c r="L13" s="4" t="s">
        <v>238</v>
      </c>
      <c r="M13" s="4"/>
      <c r="N13" s="4">
        <v>28</v>
      </c>
      <c r="O13" s="4">
        <v>12.6</v>
      </c>
      <c r="P13" s="4">
        <v>5</v>
      </c>
      <c r="Q13" s="4">
        <v>60056</v>
      </c>
      <c r="R13" s="1" t="s">
        <v>219</v>
      </c>
      <c r="S13" s="1" t="s">
        <v>219</v>
      </c>
      <c r="T13" s="4" t="s">
        <v>220</v>
      </c>
      <c r="U13" s="4" t="s">
        <v>220</v>
      </c>
      <c r="V13" s="4" t="s">
        <v>220</v>
      </c>
      <c r="W13" s="5" t="s">
        <v>2</v>
      </c>
      <c r="Z13" s="1">
        <v>78.5</v>
      </c>
      <c r="AA13" s="1">
        <v>1.77</v>
      </c>
      <c r="AB13" s="1">
        <f t="shared" si="0"/>
        <v>25.056656771681187</v>
      </c>
      <c r="AC13" s="1">
        <v>151</v>
      </c>
      <c r="AD13" s="1">
        <v>84</v>
      </c>
      <c r="AE13" s="9">
        <v>1.41</v>
      </c>
      <c r="AF13" s="9">
        <v>1.67</v>
      </c>
      <c r="AG13" s="1">
        <v>52</v>
      </c>
      <c r="AH13" s="1">
        <v>99.2</v>
      </c>
      <c r="AI13" s="1">
        <v>1</v>
      </c>
      <c r="AK13" s="1" t="s">
        <v>219</v>
      </c>
      <c r="AL13" s="1" t="s">
        <v>220</v>
      </c>
      <c r="AM13" s="1" t="s">
        <v>219</v>
      </c>
      <c r="AN13" s="1" t="s">
        <v>220</v>
      </c>
      <c r="AO13" s="1" t="s">
        <v>220</v>
      </c>
      <c r="AP13" s="1" t="s">
        <v>220</v>
      </c>
    </row>
    <row r="14" spans="1:43" s="1" customFormat="1" ht="15.75" customHeight="1">
      <c r="A14" s="1">
        <v>22899356</v>
      </c>
      <c r="B14" s="2" t="s">
        <v>34</v>
      </c>
      <c r="C14" s="2" t="s">
        <v>1</v>
      </c>
      <c r="D14" s="2">
        <v>65</v>
      </c>
      <c r="E14" s="7">
        <v>20191004</v>
      </c>
      <c r="F14" s="3" t="s">
        <v>231</v>
      </c>
      <c r="G14" s="3" t="s">
        <v>227</v>
      </c>
      <c r="H14" s="3">
        <v>3.5</v>
      </c>
      <c r="I14" s="3" t="s">
        <v>215</v>
      </c>
      <c r="J14" s="3" t="s">
        <v>225</v>
      </c>
      <c r="K14" s="3">
        <v>1</v>
      </c>
      <c r="L14" s="4" t="s">
        <v>23</v>
      </c>
      <c r="M14" s="4"/>
      <c r="N14" s="4">
        <v>18</v>
      </c>
      <c r="O14" s="4">
        <v>5.3</v>
      </c>
      <c r="P14" s="4">
        <v>5</v>
      </c>
      <c r="Q14" s="4">
        <v>38660</v>
      </c>
      <c r="R14" s="1" t="s">
        <v>219</v>
      </c>
      <c r="S14" s="1" t="s">
        <v>219</v>
      </c>
      <c r="T14" s="4" t="s">
        <v>220</v>
      </c>
      <c r="U14" s="4" t="s">
        <v>220</v>
      </c>
      <c r="V14" s="4" t="s">
        <v>220</v>
      </c>
      <c r="W14" s="5" t="s">
        <v>2</v>
      </c>
      <c r="Z14" s="1">
        <v>77.5</v>
      </c>
      <c r="AA14" s="1">
        <v>1.68</v>
      </c>
      <c r="AB14" s="1">
        <f t="shared" si="0"/>
        <v>27.458900226757368</v>
      </c>
      <c r="AC14" s="1">
        <v>106</v>
      </c>
      <c r="AD14" s="1">
        <v>64</v>
      </c>
      <c r="AE14" s="9">
        <v>1.62</v>
      </c>
      <c r="AF14" s="9">
        <v>3.86</v>
      </c>
      <c r="AG14" s="1">
        <v>44</v>
      </c>
      <c r="AH14" s="1">
        <v>94.4</v>
      </c>
      <c r="AI14" s="1">
        <v>1.03</v>
      </c>
      <c r="AK14" s="1" t="s">
        <v>219</v>
      </c>
      <c r="AL14" s="1" t="s">
        <v>220</v>
      </c>
      <c r="AM14" s="1" t="s">
        <v>220</v>
      </c>
      <c r="AN14" s="1" t="s">
        <v>220</v>
      </c>
      <c r="AO14" s="1" t="s">
        <v>220</v>
      </c>
      <c r="AP14" s="1" t="s">
        <v>220</v>
      </c>
    </row>
    <row r="15" spans="1:43" s="1" customFormat="1" ht="15.75" customHeight="1">
      <c r="A15" s="1">
        <v>53916363</v>
      </c>
      <c r="B15" s="2" t="s">
        <v>37</v>
      </c>
      <c r="C15" s="2" t="s">
        <v>4</v>
      </c>
      <c r="D15" s="2">
        <v>37</v>
      </c>
      <c r="E15" s="7">
        <v>20191022</v>
      </c>
      <c r="F15" s="3" t="s">
        <v>7</v>
      </c>
      <c r="G15" s="3" t="s">
        <v>227</v>
      </c>
      <c r="H15" s="3">
        <v>2.2999999999999998</v>
      </c>
      <c r="I15" s="3" t="s">
        <v>237</v>
      </c>
      <c r="J15" s="3" t="s">
        <v>225</v>
      </c>
      <c r="K15" s="3">
        <v>1</v>
      </c>
      <c r="L15" s="4" t="s">
        <v>11</v>
      </c>
      <c r="M15" s="4"/>
      <c r="N15" s="4">
        <v>26</v>
      </c>
      <c r="O15" s="4">
        <v>17.2</v>
      </c>
      <c r="P15" s="4">
        <v>2</v>
      </c>
      <c r="Q15" s="4">
        <v>24612</v>
      </c>
      <c r="R15" s="1" t="s">
        <v>219</v>
      </c>
      <c r="S15" s="1" t="s">
        <v>219</v>
      </c>
      <c r="T15" s="4" t="s">
        <v>220</v>
      </c>
      <c r="U15" s="4" t="s">
        <v>220</v>
      </c>
      <c r="V15" s="4" t="s">
        <v>220</v>
      </c>
      <c r="W15" s="5" t="s">
        <v>2</v>
      </c>
      <c r="Z15" s="1">
        <v>57.5</v>
      </c>
      <c r="AA15" s="1">
        <v>1.64</v>
      </c>
      <c r="AB15" s="1">
        <f t="shared" si="0"/>
        <v>21.378643664485427</v>
      </c>
      <c r="AC15" s="1">
        <v>126</v>
      </c>
      <c r="AD15" s="1">
        <v>90</v>
      </c>
      <c r="AE15" s="1">
        <v>0.71</v>
      </c>
      <c r="AF15" s="1">
        <v>0.79</v>
      </c>
      <c r="AG15" s="1">
        <v>110</v>
      </c>
      <c r="AH15" s="1">
        <v>99.2</v>
      </c>
      <c r="AI15" s="1">
        <v>1</v>
      </c>
      <c r="AK15" s="1" t="s">
        <v>220</v>
      </c>
      <c r="AL15" s="1" t="s">
        <v>220</v>
      </c>
      <c r="AM15" s="1" t="s">
        <v>220</v>
      </c>
      <c r="AN15" s="1" t="s">
        <v>220</v>
      </c>
      <c r="AO15" s="1" t="s">
        <v>220</v>
      </c>
      <c r="AP15" s="1" t="s">
        <v>220</v>
      </c>
    </row>
    <row r="16" spans="1:43" s="1" customFormat="1">
      <c r="A16" s="1">
        <v>51161662</v>
      </c>
      <c r="B16" s="2" t="s">
        <v>38</v>
      </c>
      <c r="C16" s="2" t="s">
        <v>1</v>
      </c>
      <c r="D16" s="2">
        <v>64</v>
      </c>
      <c r="E16" s="7">
        <v>20191122</v>
      </c>
      <c r="F16" s="3" t="s">
        <v>10</v>
      </c>
      <c r="G16" s="3" t="s">
        <v>226</v>
      </c>
      <c r="H16" s="3" t="s">
        <v>239</v>
      </c>
      <c r="I16" s="3"/>
      <c r="J16" s="3" t="s">
        <v>222</v>
      </c>
      <c r="K16" s="3">
        <v>2</v>
      </c>
      <c r="L16" s="4" t="s">
        <v>39</v>
      </c>
      <c r="M16" s="4"/>
      <c r="N16" s="4">
        <v>47</v>
      </c>
      <c r="O16" s="4">
        <v>27.3</v>
      </c>
      <c r="P16" s="4">
        <v>4</v>
      </c>
      <c r="Q16" s="4">
        <v>50622</v>
      </c>
      <c r="R16" s="1" t="s">
        <v>219</v>
      </c>
      <c r="S16" s="1" t="s">
        <v>219</v>
      </c>
      <c r="T16" s="4" t="s">
        <v>220</v>
      </c>
      <c r="U16" s="4" t="s">
        <v>220</v>
      </c>
      <c r="V16" s="4" t="s">
        <v>220</v>
      </c>
      <c r="W16" s="5" t="s">
        <v>2</v>
      </c>
      <c r="Z16" s="1">
        <v>73.3</v>
      </c>
      <c r="AA16" s="1">
        <v>1.78</v>
      </c>
      <c r="AB16" s="1">
        <f t="shared" si="0"/>
        <v>23.134705213988131</v>
      </c>
      <c r="AC16" s="1">
        <v>154</v>
      </c>
      <c r="AD16" s="1">
        <v>91</v>
      </c>
      <c r="AE16" s="9">
        <v>1.54</v>
      </c>
      <c r="AF16" s="9">
        <v>1.49</v>
      </c>
      <c r="AG16" s="1">
        <v>47</v>
      </c>
      <c r="AH16" s="1">
        <v>44.4</v>
      </c>
      <c r="AI16" s="1">
        <v>1.68</v>
      </c>
      <c r="AK16" s="1" t="s">
        <v>220</v>
      </c>
      <c r="AL16" s="1" t="s">
        <v>220</v>
      </c>
      <c r="AM16" s="1" t="s">
        <v>220</v>
      </c>
      <c r="AN16" s="1" t="s">
        <v>220</v>
      </c>
      <c r="AO16" s="1" t="s">
        <v>220</v>
      </c>
      <c r="AP16" s="1" t="s">
        <v>220</v>
      </c>
    </row>
    <row r="17" spans="1:42" s="1" customFormat="1">
      <c r="A17" s="1">
        <v>57943552</v>
      </c>
      <c r="B17" s="2" t="s">
        <v>40</v>
      </c>
      <c r="C17" s="2" t="s">
        <v>1</v>
      </c>
      <c r="D17" s="2">
        <v>61</v>
      </c>
      <c r="E17" s="7">
        <v>20191119</v>
      </c>
      <c r="F17" s="3" t="s">
        <v>10</v>
      </c>
      <c r="G17" s="3" t="s">
        <v>226</v>
      </c>
      <c r="H17" s="3">
        <v>2.9</v>
      </c>
      <c r="I17" s="3" t="s">
        <v>215</v>
      </c>
      <c r="J17" s="3" t="s">
        <v>225</v>
      </c>
      <c r="K17" s="3">
        <v>1</v>
      </c>
      <c r="L17" s="4" t="s">
        <v>41</v>
      </c>
      <c r="M17" s="4"/>
      <c r="N17" s="4">
        <v>24</v>
      </c>
      <c r="O17" s="4">
        <v>11.6</v>
      </c>
      <c r="P17" s="4">
        <v>3</v>
      </c>
      <c r="Q17" s="4">
        <v>37192</v>
      </c>
      <c r="R17" s="1" t="s">
        <v>219</v>
      </c>
      <c r="S17" s="1" t="s">
        <v>219</v>
      </c>
      <c r="T17" s="4" t="s">
        <v>220</v>
      </c>
      <c r="U17" s="4" t="s">
        <v>220</v>
      </c>
      <c r="V17" s="4" t="s">
        <v>220</v>
      </c>
      <c r="W17" s="5" t="s">
        <v>2</v>
      </c>
      <c r="Z17" s="1">
        <v>60.6</v>
      </c>
      <c r="AA17" s="1">
        <v>1.69</v>
      </c>
      <c r="AB17" s="1">
        <f t="shared" si="0"/>
        <v>21.217744476734008</v>
      </c>
      <c r="AC17" s="1">
        <v>103</v>
      </c>
      <c r="AD17" s="1">
        <v>67</v>
      </c>
      <c r="AE17" s="1">
        <v>1.1100000000000001</v>
      </c>
      <c r="AF17" s="1">
        <v>1.18</v>
      </c>
      <c r="AG17" s="1">
        <v>72</v>
      </c>
      <c r="AH17" s="1">
        <v>90</v>
      </c>
      <c r="AI17" s="1">
        <v>1.05</v>
      </c>
      <c r="AK17" s="1" t="s">
        <v>219</v>
      </c>
      <c r="AL17" s="1" t="s">
        <v>220</v>
      </c>
      <c r="AM17" s="1" t="s">
        <v>220</v>
      </c>
      <c r="AN17" s="1" t="s">
        <v>220</v>
      </c>
      <c r="AO17" s="1" t="s">
        <v>220</v>
      </c>
      <c r="AP17" s="1" t="s">
        <v>220</v>
      </c>
    </row>
    <row r="18" spans="1:42" s="1" customFormat="1">
      <c r="A18" s="1">
        <v>58364859</v>
      </c>
      <c r="B18" s="2" t="s">
        <v>42</v>
      </c>
      <c r="C18" s="2" t="s">
        <v>4</v>
      </c>
      <c r="D18" s="2">
        <v>49</v>
      </c>
      <c r="E18" s="7">
        <v>20191213</v>
      </c>
      <c r="F18" s="3" t="s">
        <v>7</v>
      </c>
      <c r="G18" s="3" t="s">
        <v>234</v>
      </c>
      <c r="H18" s="3">
        <v>2.6</v>
      </c>
      <c r="I18" s="3" t="s">
        <v>237</v>
      </c>
      <c r="J18" s="3" t="s">
        <v>225</v>
      </c>
      <c r="K18" s="3">
        <v>1</v>
      </c>
      <c r="L18" s="4" t="s">
        <v>43</v>
      </c>
      <c r="M18" s="4"/>
      <c r="N18" s="4">
        <v>21</v>
      </c>
      <c r="O18" s="4">
        <v>9.5</v>
      </c>
      <c r="P18" s="4">
        <v>4</v>
      </c>
      <c r="Q18" s="4">
        <v>116560</v>
      </c>
      <c r="R18" s="1" t="s">
        <v>219</v>
      </c>
      <c r="S18" s="1" t="s">
        <v>219</v>
      </c>
      <c r="T18" s="4" t="s">
        <v>220</v>
      </c>
      <c r="U18" s="4" t="s">
        <v>220</v>
      </c>
      <c r="V18" s="4" t="s">
        <v>220</v>
      </c>
      <c r="W18" s="5" t="s">
        <v>2</v>
      </c>
      <c r="Z18" s="1">
        <v>83.8</v>
      </c>
      <c r="AA18" s="1">
        <v>1.55</v>
      </c>
      <c r="AB18" s="1">
        <f t="shared" si="0"/>
        <v>34.880332986472425</v>
      </c>
      <c r="AC18" s="1">
        <v>121</v>
      </c>
      <c r="AD18" s="1">
        <v>70</v>
      </c>
      <c r="AE18" s="1">
        <v>0.96</v>
      </c>
      <c r="AF18" s="1">
        <v>0.9</v>
      </c>
      <c r="AG18" s="1">
        <v>70</v>
      </c>
      <c r="AH18" s="1">
        <v>108</v>
      </c>
      <c r="AI18" s="1">
        <v>0.96</v>
      </c>
      <c r="AK18" s="1" t="s">
        <v>220</v>
      </c>
      <c r="AL18" s="13" t="s">
        <v>220</v>
      </c>
      <c r="AM18" s="13" t="s">
        <v>220</v>
      </c>
      <c r="AN18" s="13" t="s">
        <v>220</v>
      </c>
      <c r="AO18" s="13" t="s">
        <v>220</v>
      </c>
      <c r="AP18" s="13" t="s">
        <v>220</v>
      </c>
    </row>
    <row r="19" spans="1:42" s="1" customFormat="1" ht="15.75" customHeight="1">
      <c r="A19" s="1">
        <v>58408533</v>
      </c>
      <c r="B19" s="2" t="s">
        <v>45</v>
      </c>
      <c r="C19" s="2" t="s">
        <v>4</v>
      </c>
      <c r="D19" s="2">
        <v>54</v>
      </c>
      <c r="E19" s="7">
        <v>20191226</v>
      </c>
      <c r="F19" s="3" t="s">
        <v>10</v>
      </c>
      <c r="G19" s="3" t="s">
        <v>227</v>
      </c>
      <c r="H19" s="3">
        <v>2</v>
      </c>
      <c r="I19" s="3" t="s">
        <v>215</v>
      </c>
      <c r="J19" s="3" t="s">
        <v>225</v>
      </c>
      <c r="K19" s="3">
        <v>1</v>
      </c>
      <c r="L19" s="4" t="s">
        <v>11</v>
      </c>
      <c r="M19" s="4"/>
      <c r="N19" s="4">
        <v>12</v>
      </c>
      <c r="O19" s="4">
        <v>7.5</v>
      </c>
      <c r="P19" s="4">
        <v>2</v>
      </c>
      <c r="Q19" s="4">
        <v>96492</v>
      </c>
      <c r="R19" s="1" t="s">
        <v>219</v>
      </c>
      <c r="S19" s="1" t="s">
        <v>219</v>
      </c>
      <c r="T19" s="4" t="s">
        <v>220</v>
      </c>
      <c r="U19" s="4" t="s">
        <v>220</v>
      </c>
      <c r="V19" s="4" t="s">
        <v>220</v>
      </c>
      <c r="W19" s="5" t="s">
        <v>2</v>
      </c>
      <c r="Z19" s="1">
        <v>56.9</v>
      </c>
      <c r="AA19" s="1">
        <v>1.59</v>
      </c>
      <c r="AB19" s="1">
        <f t="shared" si="0"/>
        <v>22.507021083026778</v>
      </c>
      <c r="AC19" s="1">
        <v>109</v>
      </c>
      <c r="AD19" s="1">
        <v>73</v>
      </c>
      <c r="AE19" s="1">
        <v>0.91</v>
      </c>
      <c r="AF19" s="1">
        <v>0.92</v>
      </c>
      <c r="AG19" s="1">
        <v>72</v>
      </c>
      <c r="AH19" s="1">
        <v>88.6</v>
      </c>
      <c r="AI19" s="1">
        <v>1.06</v>
      </c>
      <c r="AK19" s="1" t="s">
        <v>220</v>
      </c>
      <c r="AL19" s="13" t="s">
        <v>220</v>
      </c>
      <c r="AM19" s="13" t="s">
        <v>220</v>
      </c>
      <c r="AN19" s="13" t="s">
        <v>220</v>
      </c>
      <c r="AO19" s="13" t="s">
        <v>220</v>
      </c>
      <c r="AP19" s="13" t="s">
        <v>220</v>
      </c>
    </row>
    <row r="20" spans="1:42" s="1" customFormat="1" ht="15.75" customHeight="1">
      <c r="A20" s="1">
        <v>58471478</v>
      </c>
      <c r="B20" s="2" t="s">
        <v>46</v>
      </c>
      <c r="C20" s="2" t="s">
        <v>4</v>
      </c>
      <c r="D20" s="2">
        <v>56</v>
      </c>
      <c r="E20" s="7">
        <v>20191224</v>
      </c>
      <c r="F20" s="3" t="s">
        <v>7</v>
      </c>
      <c r="G20" s="3" t="s">
        <v>227</v>
      </c>
      <c r="H20" s="3">
        <v>3.5</v>
      </c>
      <c r="I20" s="3" t="s">
        <v>215</v>
      </c>
      <c r="J20" s="3" t="s">
        <v>225</v>
      </c>
      <c r="K20" s="3">
        <v>2</v>
      </c>
      <c r="L20" s="4" t="s">
        <v>5</v>
      </c>
      <c r="M20" s="4"/>
      <c r="N20" s="4">
        <v>30</v>
      </c>
      <c r="O20" s="4">
        <v>12.1</v>
      </c>
      <c r="P20" s="4">
        <v>6</v>
      </c>
      <c r="Q20" s="4">
        <v>28204</v>
      </c>
      <c r="R20" s="1" t="s">
        <v>219</v>
      </c>
      <c r="S20" s="1" t="s">
        <v>219</v>
      </c>
      <c r="T20" s="4" t="s">
        <v>220</v>
      </c>
      <c r="U20" s="4" t="s">
        <v>220</v>
      </c>
      <c r="V20" s="4" t="s">
        <v>220</v>
      </c>
      <c r="W20" s="5" t="s">
        <v>2</v>
      </c>
      <c r="Z20" s="1">
        <v>54.5</v>
      </c>
      <c r="AA20" s="1">
        <v>1.57</v>
      </c>
      <c r="AB20" s="1">
        <f t="shared" si="0"/>
        <v>22.110430443425695</v>
      </c>
      <c r="AC20" s="1">
        <v>134</v>
      </c>
      <c r="AD20" s="1">
        <v>86</v>
      </c>
      <c r="AE20" s="1">
        <v>0.55000000000000004</v>
      </c>
      <c r="AF20" s="1">
        <v>0.62</v>
      </c>
      <c r="AG20" s="1">
        <v>105</v>
      </c>
      <c r="AH20" s="1">
        <v>120.2</v>
      </c>
      <c r="AI20" s="1">
        <v>0.9</v>
      </c>
      <c r="AK20" s="1" t="s">
        <v>220</v>
      </c>
      <c r="AL20" s="13" t="s">
        <v>220</v>
      </c>
      <c r="AM20" s="13" t="s">
        <v>220</v>
      </c>
      <c r="AN20" s="13" t="s">
        <v>220</v>
      </c>
      <c r="AO20" s="13" t="s">
        <v>220</v>
      </c>
      <c r="AP20" s="13" t="s">
        <v>220</v>
      </c>
    </row>
    <row r="21" spans="1:42" s="1" customFormat="1" ht="15.75" customHeight="1">
      <c r="A21" s="16">
        <v>58360282</v>
      </c>
      <c r="B21" s="17" t="s">
        <v>47</v>
      </c>
      <c r="C21" s="2" t="s">
        <v>1</v>
      </c>
      <c r="D21" s="2">
        <v>57</v>
      </c>
      <c r="E21" s="7">
        <v>20200108</v>
      </c>
      <c r="F21" s="3" t="s">
        <v>231</v>
      </c>
      <c r="G21" s="3" t="s">
        <v>227</v>
      </c>
      <c r="H21" s="3">
        <v>3.5</v>
      </c>
      <c r="I21" s="3" t="s">
        <v>215</v>
      </c>
      <c r="J21" s="3" t="s">
        <v>222</v>
      </c>
      <c r="K21" s="3">
        <v>1</v>
      </c>
      <c r="L21" s="4" t="s">
        <v>23</v>
      </c>
      <c r="M21" s="4"/>
      <c r="N21" s="4">
        <v>18</v>
      </c>
      <c r="O21" s="4">
        <v>7.9</v>
      </c>
      <c r="P21" s="4">
        <v>3</v>
      </c>
      <c r="Q21" s="4">
        <v>57984</v>
      </c>
      <c r="R21" s="1" t="s">
        <v>219</v>
      </c>
      <c r="T21" s="4" t="s">
        <v>220</v>
      </c>
      <c r="U21" s="4"/>
      <c r="V21" s="4"/>
      <c r="W21" s="5" t="s">
        <v>2</v>
      </c>
      <c r="AB21" s="1" t="e">
        <f t="shared" si="0"/>
        <v>#DIV/0!</v>
      </c>
      <c r="AK21" s="14"/>
      <c r="AL21" s="13"/>
      <c r="AM21" s="13"/>
      <c r="AN21" s="13"/>
      <c r="AO21" s="13"/>
      <c r="AP21" s="13"/>
    </row>
    <row r="22" spans="1:42" s="1" customFormat="1" ht="15.75" customHeight="1">
      <c r="A22" s="1">
        <v>58251263</v>
      </c>
      <c r="B22" s="2" t="s">
        <v>48</v>
      </c>
      <c r="C22" s="2" t="s">
        <v>1</v>
      </c>
      <c r="D22" s="2">
        <v>63</v>
      </c>
      <c r="E22" s="7">
        <v>20200122</v>
      </c>
      <c r="F22" s="3" t="s">
        <v>231</v>
      </c>
      <c r="G22" s="3" t="s">
        <v>227</v>
      </c>
      <c r="H22" s="3">
        <v>3.5</v>
      </c>
      <c r="I22" s="3" t="s">
        <v>215</v>
      </c>
      <c r="J22" s="3" t="s">
        <v>235</v>
      </c>
      <c r="K22" s="3">
        <v>1</v>
      </c>
      <c r="L22" s="4" t="s">
        <v>187</v>
      </c>
      <c r="M22" s="4"/>
      <c r="N22" s="4">
        <v>62</v>
      </c>
      <c r="O22" s="4">
        <v>23.4</v>
      </c>
      <c r="P22" s="4">
        <v>5</v>
      </c>
      <c r="Q22" s="4">
        <v>83407</v>
      </c>
      <c r="R22" s="1" t="s">
        <v>219</v>
      </c>
      <c r="T22" s="4" t="s">
        <v>220</v>
      </c>
      <c r="U22" s="4"/>
      <c r="V22" s="4"/>
      <c r="W22" s="5" t="s">
        <v>2</v>
      </c>
      <c r="X22" s="4" t="s">
        <v>49</v>
      </c>
      <c r="AB22" s="1" t="e">
        <f t="shared" si="0"/>
        <v>#DIV/0!</v>
      </c>
    </row>
    <row r="23" spans="1:42" s="1" customFormat="1" ht="15.75" customHeight="1">
      <c r="A23" s="1">
        <v>55930118</v>
      </c>
      <c r="B23" s="2" t="s">
        <v>50</v>
      </c>
      <c r="C23" s="2" t="s">
        <v>1</v>
      </c>
      <c r="D23" s="2">
        <v>77</v>
      </c>
      <c r="E23" s="7">
        <v>20200203</v>
      </c>
      <c r="F23" s="3" t="s">
        <v>231</v>
      </c>
      <c r="G23" s="3" t="s">
        <v>227</v>
      </c>
      <c r="H23" s="3">
        <v>2.7</v>
      </c>
      <c r="I23" s="3" t="s">
        <v>215</v>
      </c>
      <c r="J23" s="3" t="s">
        <v>228</v>
      </c>
      <c r="K23" s="3">
        <v>2</v>
      </c>
      <c r="L23" s="4" t="s">
        <v>23</v>
      </c>
      <c r="M23" s="4"/>
      <c r="N23" s="4">
        <v>19</v>
      </c>
      <c r="O23" s="4">
        <v>6</v>
      </c>
      <c r="P23" s="4">
        <v>4</v>
      </c>
      <c r="Q23" s="4">
        <v>33808</v>
      </c>
      <c r="R23" s="1" t="s">
        <v>219</v>
      </c>
      <c r="T23" s="4" t="s">
        <v>220</v>
      </c>
      <c r="U23" s="4"/>
      <c r="V23" s="4"/>
      <c r="W23" s="5" t="s">
        <v>2</v>
      </c>
      <c r="AB23" s="1" t="e">
        <f t="shared" si="0"/>
        <v>#DIV/0!</v>
      </c>
    </row>
    <row r="24" spans="1:42" s="1" customFormat="1" ht="15.75" customHeight="1">
      <c r="A24" s="1">
        <v>26355043</v>
      </c>
      <c r="B24" s="2" t="s">
        <v>51</v>
      </c>
      <c r="C24" s="2" t="s">
        <v>4</v>
      </c>
      <c r="D24" s="2">
        <v>51</v>
      </c>
      <c r="E24" s="7">
        <v>20200214</v>
      </c>
      <c r="F24" s="3" t="s">
        <v>7</v>
      </c>
      <c r="G24" s="3" t="s">
        <v>234</v>
      </c>
      <c r="H24" s="3">
        <v>2.2999999999999998</v>
      </c>
      <c r="I24" s="3"/>
      <c r="J24" s="3" t="s">
        <v>235</v>
      </c>
      <c r="K24" s="3">
        <v>2</v>
      </c>
      <c r="L24" s="4" t="s">
        <v>36</v>
      </c>
      <c r="M24" s="4"/>
      <c r="N24" s="4">
        <v>38</v>
      </c>
      <c r="O24" s="4">
        <v>16.8</v>
      </c>
      <c r="P24" s="4">
        <v>4</v>
      </c>
      <c r="Q24" s="4">
        <v>52482</v>
      </c>
      <c r="R24" s="1" t="s">
        <v>219</v>
      </c>
      <c r="T24" s="4" t="s">
        <v>220</v>
      </c>
      <c r="U24" s="4"/>
      <c r="V24" s="4"/>
      <c r="W24" s="5" t="s">
        <v>2</v>
      </c>
      <c r="X24" s="4" t="s">
        <v>52</v>
      </c>
      <c r="AB24" s="1" t="e">
        <f t="shared" si="0"/>
        <v>#DIV/0!</v>
      </c>
    </row>
    <row r="25" spans="1:42" s="1" customFormat="1" ht="15.75" customHeight="1">
      <c r="A25" s="1">
        <v>58706112</v>
      </c>
      <c r="B25" s="2" t="s">
        <v>53</v>
      </c>
      <c r="C25" s="2" t="s">
        <v>4</v>
      </c>
      <c r="D25" s="2">
        <v>28</v>
      </c>
      <c r="E25" s="7">
        <v>20200221</v>
      </c>
      <c r="F25" s="3" t="s">
        <v>7</v>
      </c>
      <c r="G25" s="3" t="s">
        <v>234</v>
      </c>
      <c r="H25" s="3">
        <v>2.2000000000000002</v>
      </c>
      <c r="I25" s="3"/>
      <c r="J25" s="3" t="s">
        <v>222</v>
      </c>
      <c r="K25" s="3">
        <v>1</v>
      </c>
      <c r="L25" s="4" t="s">
        <v>8</v>
      </c>
      <c r="M25" s="4"/>
      <c r="N25" s="4">
        <v>36</v>
      </c>
      <c r="O25" s="4">
        <v>17.399999999999999</v>
      </c>
      <c r="P25" s="4">
        <v>3</v>
      </c>
      <c r="Q25" s="4">
        <v>36759</v>
      </c>
      <c r="R25" s="1" t="s">
        <v>219</v>
      </c>
      <c r="T25" s="4" t="s">
        <v>220</v>
      </c>
      <c r="U25" s="4"/>
      <c r="V25" s="4"/>
      <c r="W25" s="5" t="s">
        <v>2</v>
      </c>
      <c r="AB25" s="1" t="e">
        <f t="shared" si="0"/>
        <v>#DIV/0!</v>
      </c>
    </row>
    <row r="26" spans="1:42" s="1" customFormat="1" ht="15.75" customHeight="1">
      <c r="A26" s="1">
        <v>58911798</v>
      </c>
      <c r="B26" s="2" t="s">
        <v>54</v>
      </c>
      <c r="C26" s="2" t="s">
        <v>1</v>
      </c>
      <c r="D26" s="2">
        <v>44</v>
      </c>
      <c r="E26" s="7">
        <v>20200312</v>
      </c>
      <c r="F26" s="3" t="s">
        <v>10</v>
      </c>
      <c r="G26" s="3" t="s">
        <v>227</v>
      </c>
      <c r="H26" s="3">
        <v>3.4</v>
      </c>
      <c r="I26" s="3" t="s">
        <v>215</v>
      </c>
      <c r="J26" s="3" t="s">
        <v>235</v>
      </c>
      <c r="K26" s="3">
        <v>1</v>
      </c>
      <c r="L26" s="4" t="s">
        <v>55</v>
      </c>
      <c r="M26" s="4"/>
      <c r="N26" s="4">
        <v>14</v>
      </c>
      <c r="O26" s="4">
        <v>15.2</v>
      </c>
      <c r="P26" s="4">
        <v>4</v>
      </c>
      <c r="Q26" s="4">
        <v>25069</v>
      </c>
      <c r="R26" s="1" t="s">
        <v>219</v>
      </c>
      <c r="T26" s="4" t="s">
        <v>220</v>
      </c>
      <c r="U26" s="4"/>
      <c r="V26" s="4"/>
      <c r="W26" s="5" t="s">
        <v>2</v>
      </c>
      <c r="AB26" s="1" t="e">
        <f t="shared" si="0"/>
        <v>#DIV/0!</v>
      </c>
    </row>
    <row r="27" spans="1:42" s="1" customFormat="1" ht="15.75" customHeight="1">
      <c r="A27" s="1">
        <v>39250346</v>
      </c>
      <c r="B27" s="2" t="s">
        <v>56</v>
      </c>
      <c r="C27" s="2" t="s">
        <v>4</v>
      </c>
      <c r="D27" s="2">
        <v>59</v>
      </c>
      <c r="E27" s="7">
        <v>20200306</v>
      </c>
      <c r="F27" s="3" t="s">
        <v>7</v>
      </c>
      <c r="G27" s="3" t="s">
        <v>226</v>
      </c>
      <c r="H27" s="3">
        <v>3.2</v>
      </c>
      <c r="I27" s="3"/>
      <c r="J27" s="3" t="s">
        <v>228</v>
      </c>
      <c r="K27" s="3">
        <v>1</v>
      </c>
      <c r="L27" s="4" t="s">
        <v>39</v>
      </c>
      <c r="M27" s="4"/>
      <c r="N27" s="4">
        <v>41</v>
      </c>
      <c r="O27" s="4">
        <v>14.5</v>
      </c>
      <c r="P27" s="4">
        <v>5</v>
      </c>
      <c r="Q27" s="4">
        <v>44710</v>
      </c>
      <c r="R27" s="1" t="s">
        <v>219</v>
      </c>
      <c r="T27" s="4" t="s">
        <v>220</v>
      </c>
      <c r="U27" s="4"/>
      <c r="V27" s="4"/>
      <c r="W27" s="5" t="s">
        <v>2</v>
      </c>
      <c r="AB27" s="1" t="e">
        <f t="shared" si="0"/>
        <v>#DIV/0!</v>
      </c>
    </row>
    <row r="28" spans="1:42" s="1" customFormat="1" ht="15.75" customHeight="1">
      <c r="A28" s="1">
        <v>58775149</v>
      </c>
      <c r="B28" s="2" t="s">
        <v>57</v>
      </c>
      <c r="C28" s="2" t="s">
        <v>4</v>
      </c>
      <c r="D28" s="2">
        <v>49</v>
      </c>
      <c r="E28" s="7">
        <v>20200325</v>
      </c>
      <c r="F28" s="3" t="s">
        <v>231</v>
      </c>
      <c r="G28" s="3" t="s">
        <v>227</v>
      </c>
      <c r="H28" s="3">
        <v>2.2000000000000002</v>
      </c>
      <c r="I28" s="3" t="s">
        <v>237</v>
      </c>
      <c r="J28" s="3" t="s">
        <v>248</v>
      </c>
      <c r="K28" s="3">
        <v>1</v>
      </c>
      <c r="L28" s="4" t="s">
        <v>23</v>
      </c>
      <c r="M28" s="4"/>
      <c r="N28" s="4">
        <v>10</v>
      </c>
      <c r="O28" s="4">
        <v>3.8</v>
      </c>
      <c r="P28" s="4">
        <v>2</v>
      </c>
      <c r="Q28" s="4">
        <v>8885</v>
      </c>
      <c r="R28" s="1" t="s">
        <v>219</v>
      </c>
      <c r="T28" s="4" t="s">
        <v>220</v>
      </c>
      <c r="U28" s="4"/>
      <c r="V28" s="4"/>
      <c r="W28" s="5" t="s">
        <v>2</v>
      </c>
      <c r="AB28" s="1" t="e">
        <f t="shared" si="0"/>
        <v>#DIV/0!</v>
      </c>
    </row>
    <row r="29" spans="1:42" s="1" customFormat="1" ht="15.75" customHeight="1">
      <c r="A29" s="1">
        <v>58259229</v>
      </c>
      <c r="B29" s="2" t="s">
        <v>58</v>
      </c>
      <c r="C29" s="2" t="s">
        <v>1</v>
      </c>
      <c r="D29" s="2">
        <v>62</v>
      </c>
      <c r="E29" s="7">
        <v>20200318</v>
      </c>
      <c r="F29" s="3" t="s">
        <v>10</v>
      </c>
      <c r="G29" s="3" t="s">
        <v>227</v>
      </c>
      <c r="H29" s="3">
        <v>3.3</v>
      </c>
      <c r="I29" s="3" t="s">
        <v>215</v>
      </c>
      <c r="J29" s="3" t="s">
        <v>228</v>
      </c>
      <c r="K29" s="3">
        <v>1</v>
      </c>
      <c r="L29" s="4" t="s">
        <v>39</v>
      </c>
      <c r="M29" s="4"/>
      <c r="N29" s="4">
        <v>41</v>
      </c>
      <c r="O29" s="4">
        <v>21.3</v>
      </c>
      <c r="P29" s="4">
        <v>2</v>
      </c>
      <c r="Q29" s="4">
        <v>22050</v>
      </c>
      <c r="R29" s="1" t="s">
        <v>219</v>
      </c>
      <c r="T29" s="4" t="s">
        <v>220</v>
      </c>
      <c r="U29" s="4"/>
      <c r="V29" s="4"/>
      <c r="W29" s="5" t="s">
        <v>2</v>
      </c>
      <c r="AB29" s="1" t="e">
        <f t="shared" si="0"/>
        <v>#DIV/0!</v>
      </c>
    </row>
    <row r="30" spans="1:42" s="1" customFormat="1" ht="15.75" customHeight="1">
      <c r="A30" s="1">
        <v>58001622</v>
      </c>
      <c r="B30" s="2" t="s">
        <v>59</v>
      </c>
      <c r="C30" s="2" t="s">
        <v>1</v>
      </c>
      <c r="D30" s="2">
        <v>20</v>
      </c>
      <c r="E30" s="7">
        <v>20200224</v>
      </c>
      <c r="F30" s="3" t="s">
        <v>60</v>
      </c>
      <c r="G30" s="3" t="s">
        <v>227</v>
      </c>
      <c r="H30" s="3">
        <v>2</v>
      </c>
      <c r="I30" s="3" t="s">
        <v>215</v>
      </c>
      <c r="J30" s="3" t="s">
        <v>228</v>
      </c>
      <c r="K30" s="3">
        <v>2</v>
      </c>
      <c r="L30" s="4" t="s">
        <v>11</v>
      </c>
      <c r="M30" s="4"/>
      <c r="N30" s="4">
        <v>22</v>
      </c>
      <c r="O30" s="4">
        <v>11.6</v>
      </c>
      <c r="P30" s="4">
        <v>3</v>
      </c>
      <c r="Q30" s="4">
        <v>43136</v>
      </c>
      <c r="R30" s="1" t="s">
        <v>219</v>
      </c>
      <c r="T30" s="4" t="s">
        <v>220</v>
      </c>
      <c r="U30" s="4"/>
      <c r="V30" s="4"/>
      <c r="W30" s="5" t="s">
        <v>2</v>
      </c>
      <c r="AB30" s="1" t="e">
        <f t="shared" si="0"/>
        <v>#DIV/0!</v>
      </c>
    </row>
    <row r="31" spans="1:42" s="1" customFormat="1" ht="15.75" customHeight="1">
      <c r="A31" s="1">
        <v>28478245</v>
      </c>
      <c r="B31" s="2" t="s">
        <v>61</v>
      </c>
      <c r="C31" s="2" t="s">
        <v>4</v>
      </c>
      <c r="D31" s="2">
        <v>77</v>
      </c>
      <c r="E31" s="7">
        <v>20200625</v>
      </c>
      <c r="F31" s="3" t="s">
        <v>7</v>
      </c>
      <c r="G31" s="3" t="s">
        <v>227</v>
      </c>
      <c r="H31" s="3">
        <v>3.1</v>
      </c>
      <c r="I31" s="3" t="s">
        <v>215</v>
      </c>
      <c r="J31" s="3" t="s">
        <v>235</v>
      </c>
      <c r="K31" s="3">
        <v>1</v>
      </c>
      <c r="L31" s="4" t="s">
        <v>8</v>
      </c>
      <c r="M31" s="4"/>
      <c r="N31" s="4">
        <v>17</v>
      </c>
      <c r="O31" s="4">
        <v>7.2</v>
      </c>
      <c r="P31" s="4">
        <v>2</v>
      </c>
      <c r="Q31" s="4">
        <v>17411</v>
      </c>
      <c r="R31" s="1" t="s">
        <v>219</v>
      </c>
      <c r="T31" s="4" t="s">
        <v>220</v>
      </c>
      <c r="U31" s="4"/>
      <c r="V31" s="4"/>
      <c r="W31" s="5" t="s">
        <v>2</v>
      </c>
      <c r="X31" s="4"/>
      <c r="AB31" s="1" t="e">
        <f t="shared" si="0"/>
        <v>#DIV/0!</v>
      </c>
      <c r="AC31" s="4"/>
    </row>
    <row r="32" spans="1:42" s="1" customFormat="1" ht="15.75" customHeight="1">
      <c r="A32" s="1">
        <v>22133568</v>
      </c>
      <c r="B32" s="2" t="s">
        <v>62</v>
      </c>
      <c r="C32" s="2" t="s">
        <v>1</v>
      </c>
      <c r="D32" s="2">
        <v>58</v>
      </c>
      <c r="E32" s="7">
        <v>20200728</v>
      </c>
      <c r="F32" s="3" t="s">
        <v>231</v>
      </c>
      <c r="G32" s="3" t="s">
        <v>227</v>
      </c>
      <c r="H32" s="3">
        <v>3.1</v>
      </c>
      <c r="I32" s="3" t="s">
        <v>215</v>
      </c>
      <c r="J32" s="3" t="s">
        <v>228</v>
      </c>
      <c r="K32" s="3">
        <v>1</v>
      </c>
      <c r="L32" s="4" t="s">
        <v>23</v>
      </c>
      <c r="M32" s="4"/>
      <c r="N32" s="4">
        <v>32</v>
      </c>
      <c r="O32" s="4">
        <v>9.1999999999999993</v>
      </c>
      <c r="P32" s="4">
        <v>2</v>
      </c>
      <c r="Q32" s="4">
        <v>49279</v>
      </c>
      <c r="R32" s="1" t="s">
        <v>219</v>
      </c>
      <c r="T32" s="4" t="s">
        <v>220</v>
      </c>
      <c r="U32" s="4"/>
      <c r="V32" s="4"/>
      <c r="W32" s="5" t="s">
        <v>2</v>
      </c>
      <c r="X32" s="4"/>
      <c r="AB32" s="1" t="e">
        <f t="shared" si="0"/>
        <v>#DIV/0!</v>
      </c>
      <c r="AC32" s="4"/>
    </row>
    <row r="33" spans="1:28" s="1" customFormat="1" ht="16.5" customHeight="1">
      <c r="A33" s="1">
        <v>54901535</v>
      </c>
      <c r="B33" s="2" t="s">
        <v>63</v>
      </c>
      <c r="C33" s="2" t="s">
        <v>1</v>
      </c>
      <c r="D33" s="2">
        <v>76</v>
      </c>
      <c r="E33" s="7">
        <v>20200818</v>
      </c>
      <c r="F33" s="3" t="s">
        <v>231</v>
      </c>
      <c r="G33" s="2" t="s">
        <v>227</v>
      </c>
      <c r="H33" s="2">
        <v>1.7</v>
      </c>
      <c r="I33" s="2" t="s">
        <v>215</v>
      </c>
      <c r="J33" s="2" t="s">
        <v>225</v>
      </c>
      <c r="K33" s="2">
        <v>1</v>
      </c>
      <c r="L33" s="4" t="s">
        <v>23</v>
      </c>
      <c r="M33" s="4"/>
      <c r="N33" s="4">
        <v>16</v>
      </c>
      <c r="O33" s="4">
        <v>4.0999999999999996</v>
      </c>
      <c r="P33" s="4">
        <v>3</v>
      </c>
      <c r="Q33" s="4">
        <v>18765</v>
      </c>
      <c r="R33" s="1" t="s">
        <v>219</v>
      </c>
      <c r="T33" s="4" t="s">
        <v>220</v>
      </c>
      <c r="U33" s="4"/>
      <c r="V33" s="4"/>
      <c r="W33" s="5" t="s">
        <v>2</v>
      </c>
      <c r="X33" s="6"/>
      <c r="AB33" s="1" t="e">
        <f t="shared" si="0"/>
        <v>#DIV/0!</v>
      </c>
    </row>
    <row r="34" spans="1:28">
      <c r="A34" s="12" t="s">
        <v>240</v>
      </c>
      <c r="B34" s="12"/>
      <c r="R34" s="1"/>
      <c r="S34" s="1"/>
      <c r="T34" s="4"/>
      <c r="AB34" s="1" t="e">
        <f t="shared" si="0"/>
        <v>#DIV/0!</v>
      </c>
    </row>
    <row r="35" spans="1:28" s="6" customFormat="1">
      <c r="A35" s="6">
        <v>10502743</v>
      </c>
      <c r="B35" s="2" t="s">
        <v>64</v>
      </c>
      <c r="C35" s="2" t="s">
        <v>1</v>
      </c>
      <c r="D35" s="2">
        <v>71</v>
      </c>
      <c r="E35" s="7">
        <v>20181107</v>
      </c>
      <c r="F35" s="4" t="s">
        <v>65</v>
      </c>
      <c r="G35" s="4" t="s">
        <v>227</v>
      </c>
      <c r="H35" s="4" t="s">
        <v>241</v>
      </c>
      <c r="I35" s="4" t="s">
        <v>241</v>
      </c>
      <c r="J35" s="2" t="s">
        <v>225</v>
      </c>
      <c r="K35" s="2">
        <v>1</v>
      </c>
      <c r="L35" s="4" t="s">
        <v>39</v>
      </c>
      <c r="M35" s="4"/>
      <c r="N35" s="4">
        <v>16</v>
      </c>
      <c r="O35" s="4">
        <v>13.5</v>
      </c>
      <c r="P35" s="4">
        <v>2</v>
      </c>
      <c r="Q35" s="4">
        <v>41653</v>
      </c>
      <c r="R35" s="1" t="s">
        <v>219</v>
      </c>
      <c r="T35" s="4" t="s">
        <v>220</v>
      </c>
      <c r="U35" s="4"/>
      <c r="V35" s="4"/>
      <c r="W35" s="15" t="s">
        <v>244</v>
      </c>
      <c r="X35" s="4" t="s">
        <v>66</v>
      </c>
      <c r="AB35" s="6" t="e">
        <f t="shared" si="0"/>
        <v>#DIV/0!</v>
      </c>
    </row>
    <row r="36" spans="1:28" s="1" customFormat="1">
      <c r="A36" s="1">
        <v>55722393</v>
      </c>
      <c r="B36" s="2" t="s">
        <v>67</v>
      </c>
      <c r="C36" s="2" t="s">
        <v>1</v>
      </c>
      <c r="D36" s="2">
        <v>38</v>
      </c>
      <c r="E36" s="7">
        <v>20181107</v>
      </c>
      <c r="F36" s="3" t="s">
        <v>7</v>
      </c>
      <c r="G36" s="3" t="s">
        <v>227</v>
      </c>
      <c r="H36" s="4" t="s">
        <v>241</v>
      </c>
      <c r="I36" s="4" t="s">
        <v>241</v>
      </c>
      <c r="J36" s="3" t="s">
        <v>225</v>
      </c>
      <c r="K36" s="3">
        <v>1</v>
      </c>
      <c r="L36" s="4" t="s">
        <v>8</v>
      </c>
      <c r="M36" s="4"/>
      <c r="N36" s="4">
        <v>98</v>
      </c>
      <c r="O36" s="4">
        <v>37.200000000000003</v>
      </c>
      <c r="P36" s="4">
        <v>6</v>
      </c>
      <c r="Q36" s="4">
        <v>135440</v>
      </c>
      <c r="R36" s="1" t="s">
        <v>220</v>
      </c>
      <c r="T36" s="4" t="s">
        <v>249</v>
      </c>
      <c r="V36" s="4"/>
      <c r="W36" s="15" t="s">
        <v>244</v>
      </c>
      <c r="AB36" s="1" t="e">
        <f t="shared" si="0"/>
        <v>#DIV/0!</v>
      </c>
    </row>
    <row r="37" spans="1:28" s="1" customFormat="1" ht="15.75" customHeight="1">
      <c r="A37" s="1">
        <v>55483201</v>
      </c>
      <c r="B37" s="2" t="s">
        <v>68</v>
      </c>
      <c r="C37" s="2" t="s">
        <v>4</v>
      </c>
      <c r="D37" s="2">
        <v>48</v>
      </c>
      <c r="E37" s="7">
        <v>20181116</v>
      </c>
      <c r="F37" s="3" t="s">
        <v>7</v>
      </c>
      <c r="G37" s="3" t="s">
        <v>226</v>
      </c>
      <c r="H37" s="4" t="s">
        <v>241</v>
      </c>
      <c r="I37" s="4" t="s">
        <v>241</v>
      </c>
      <c r="J37" s="3" t="s">
        <v>225</v>
      </c>
      <c r="K37" s="3">
        <v>1</v>
      </c>
      <c r="L37" s="4" t="s">
        <v>8</v>
      </c>
      <c r="M37" s="4"/>
      <c r="N37" s="4">
        <v>47</v>
      </c>
      <c r="O37" s="4">
        <v>23.2</v>
      </c>
      <c r="P37" s="4">
        <v>7</v>
      </c>
      <c r="Q37" s="4">
        <v>35334</v>
      </c>
      <c r="R37" s="1" t="s">
        <v>219</v>
      </c>
      <c r="T37" s="4" t="s">
        <v>220</v>
      </c>
      <c r="U37" s="4"/>
      <c r="V37" s="4"/>
      <c r="W37" s="15" t="s">
        <v>244</v>
      </c>
      <c r="AB37" s="1" t="e">
        <f t="shared" si="0"/>
        <v>#DIV/0!</v>
      </c>
    </row>
    <row r="38" spans="1:28" s="1" customFormat="1" ht="15.75" customHeight="1">
      <c r="A38" s="1">
        <v>37640866</v>
      </c>
      <c r="B38" s="2" t="s">
        <v>69</v>
      </c>
      <c r="C38" s="2" t="s">
        <v>4</v>
      </c>
      <c r="D38" s="2">
        <v>47</v>
      </c>
      <c r="E38" s="7">
        <v>20181123</v>
      </c>
      <c r="F38" s="3" t="s">
        <v>7</v>
      </c>
      <c r="G38" s="3" t="s">
        <v>226</v>
      </c>
      <c r="H38" s="4" t="s">
        <v>241</v>
      </c>
      <c r="I38" s="4" t="s">
        <v>241</v>
      </c>
      <c r="J38" s="3" t="s">
        <v>225</v>
      </c>
      <c r="K38" s="3">
        <v>1</v>
      </c>
      <c r="L38" s="4" t="s">
        <v>5</v>
      </c>
      <c r="M38" s="4"/>
      <c r="N38" s="4">
        <v>37</v>
      </c>
      <c r="O38" s="4">
        <v>17.100000000000001</v>
      </c>
      <c r="P38" s="4">
        <v>5</v>
      </c>
      <c r="Q38" s="4">
        <v>53807</v>
      </c>
      <c r="R38" s="1" t="s">
        <v>219</v>
      </c>
      <c r="T38" s="4" t="s">
        <v>220</v>
      </c>
      <c r="U38" s="4"/>
      <c r="V38" s="4"/>
      <c r="W38" s="15" t="s">
        <v>244</v>
      </c>
      <c r="AB38" s="1" t="e">
        <f t="shared" si="0"/>
        <v>#DIV/0!</v>
      </c>
    </row>
    <row r="39" spans="1:28" s="1" customFormat="1" ht="15.75" customHeight="1">
      <c r="A39" s="1">
        <v>56082290</v>
      </c>
      <c r="B39" s="2" t="s">
        <v>70</v>
      </c>
      <c r="C39" s="2" t="s">
        <v>1</v>
      </c>
      <c r="D39" s="2">
        <v>34</v>
      </c>
      <c r="E39" s="7">
        <v>20181127</v>
      </c>
      <c r="F39" s="3" t="s">
        <v>7</v>
      </c>
      <c r="G39" s="3" t="s">
        <v>226</v>
      </c>
      <c r="H39" s="4" t="s">
        <v>241</v>
      </c>
      <c r="I39" s="4" t="s">
        <v>241</v>
      </c>
      <c r="J39" s="3" t="s">
        <v>222</v>
      </c>
      <c r="K39" s="3">
        <v>1</v>
      </c>
      <c r="L39" s="4" t="s">
        <v>71</v>
      </c>
      <c r="M39" s="4"/>
      <c r="N39" s="4">
        <v>19</v>
      </c>
      <c r="O39" s="4">
        <v>9.3000000000000007</v>
      </c>
      <c r="P39" s="4">
        <v>2</v>
      </c>
      <c r="Q39" s="4">
        <v>15301</v>
      </c>
      <c r="R39" s="1" t="s">
        <v>219</v>
      </c>
      <c r="T39" s="4" t="s">
        <v>220</v>
      </c>
      <c r="U39" s="4"/>
      <c r="V39" s="4"/>
      <c r="W39" s="15" t="s">
        <v>244</v>
      </c>
      <c r="AB39" s="1" t="e">
        <f t="shared" si="0"/>
        <v>#DIV/0!</v>
      </c>
    </row>
    <row r="40" spans="1:28" s="1" customFormat="1">
      <c r="A40" s="1">
        <v>30849105</v>
      </c>
      <c r="B40" s="2" t="s">
        <v>72</v>
      </c>
      <c r="C40" s="2" t="s">
        <v>4</v>
      </c>
      <c r="D40" s="2">
        <v>44</v>
      </c>
      <c r="E40" s="7">
        <v>20181224</v>
      </c>
      <c r="F40" s="3" t="s">
        <v>7</v>
      </c>
      <c r="G40" s="3" t="s">
        <v>226</v>
      </c>
      <c r="H40" s="4" t="s">
        <v>241</v>
      </c>
      <c r="I40" s="4" t="s">
        <v>241</v>
      </c>
      <c r="J40" s="3" t="s">
        <v>235</v>
      </c>
      <c r="K40" s="3">
        <v>2</v>
      </c>
      <c r="L40" s="4" t="s">
        <v>8</v>
      </c>
      <c r="M40" s="4"/>
      <c r="N40" s="4">
        <v>41</v>
      </c>
      <c r="O40" s="4">
        <v>19.3</v>
      </c>
      <c r="P40" s="4">
        <v>2</v>
      </c>
      <c r="Q40" s="4">
        <v>32385</v>
      </c>
      <c r="R40" s="1" t="s">
        <v>219</v>
      </c>
      <c r="T40" s="4" t="s">
        <v>220</v>
      </c>
      <c r="U40" s="4"/>
      <c r="V40" s="4"/>
      <c r="W40" s="15" t="s">
        <v>244</v>
      </c>
      <c r="AB40" s="1" t="e">
        <f t="shared" si="0"/>
        <v>#DIV/0!</v>
      </c>
    </row>
    <row r="41" spans="1:28" s="1" customFormat="1" ht="15.75" customHeight="1">
      <c r="A41" s="6">
        <v>17284914</v>
      </c>
      <c r="B41" s="2" t="s">
        <v>73</v>
      </c>
      <c r="C41" s="2" t="s">
        <v>4</v>
      </c>
      <c r="D41" s="2">
        <v>71</v>
      </c>
      <c r="E41" s="7">
        <v>20181226</v>
      </c>
      <c r="F41" s="3" t="s">
        <v>74</v>
      </c>
      <c r="G41" s="3" t="s">
        <v>250</v>
      </c>
      <c r="H41" s="4" t="s">
        <v>241</v>
      </c>
      <c r="I41" s="4" t="s">
        <v>241</v>
      </c>
      <c r="J41" s="3" t="s">
        <v>225</v>
      </c>
      <c r="K41" s="3">
        <v>1</v>
      </c>
      <c r="L41" s="4" t="s">
        <v>41</v>
      </c>
      <c r="M41" s="4"/>
      <c r="N41" s="4">
        <v>45</v>
      </c>
      <c r="O41" s="4">
        <v>11.5</v>
      </c>
      <c r="P41" s="4">
        <v>8</v>
      </c>
      <c r="Q41" s="4">
        <v>39558</v>
      </c>
      <c r="R41" s="1" t="s">
        <v>219</v>
      </c>
      <c r="T41" s="4" t="s">
        <v>220</v>
      </c>
      <c r="U41" s="4"/>
      <c r="V41" s="4"/>
      <c r="W41" s="15" t="s">
        <v>244</v>
      </c>
      <c r="AB41" s="1" t="e">
        <f t="shared" si="0"/>
        <v>#DIV/0!</v>
      </c>
    </row>
    <row r="42" spans="1:28" s="1" customFormat="1" ht="15.75" customHeight="1">
      <c r="A42" s="1">
        <v>33479288</v>
      </c>
      <c r="B42" s="2" t="s">
        <v>75</v>
      </c>
      <c r="C42" s="2" t="s">
        <v>4</v>
      </c>
      <c r="D42" s="2">
        <v>55</v>
      </c>
      <c r="E42" s="7">
        <v>20190104</v>
      </c>
      <c r="F42" s="3" t="s">
        <v>7</v>
      </c>
      <c r="G42" s="3" t="s">
        <v>226</v>
      </c>
      <c r="H42" s="4" t="s">
        <v>241</v>
      </c>
      <c r="I42" s="4" t="s">
        <v>241</v>
      </c>
      <c r="J42" s="3" t="s">
        <v>225</v>
      </c>
      <c r="K42" s="3">
        <v>1</v>
      </c>
      <c r="L42" s="4" t="s">
        <v>76</v>
      </c>
      <c r="M42" s="4"/>
      <c r="N42" s="4">
        <v>43</v>
      </c>
      <c r="O42" s="4">
        <v>17.3</v>
      </c>
      <c r="P42" s="4">
        <v>8</v>
      </c>
      <c r="Q42" s="4">
        <v>25314</v>
      </c>
      <c r="R42" s="1" t="s">
        <v>219</v>
      </c>
      <c r="T42" s="4" t="s">
        <v>220</v>
      </c>
      <c r="U42" s="4"/>
      <c r="V42" s="4"/>
      <c r="W42" s="15" t="s">
        <v>244</v>
      </c>
      <c r="AB42" s="1" t="e">
        <f t="shared" si="0"/>
        <v>#DIV/0!</v>
      </c>
    </row>
    <row r="43" spans="1:28" s="1" customFormat="1" ht="15.75" customHeight="1">
      <c r="A43" s="1">
        <v>35316749</v>
      </c>
      <c r="B43" s="2" t="s">
        <v>77</v>
      </c>
      <c r="C43" s="2" t="s">
        <v>4</v>
      </c>
      <c r="D43" s="2">
        <v>58</v>
      </c>
      <c r="E43" s="7">
        <v>20190102</v>
      </c>
      <c r="F43" s="3" t="s">
        <v>7</v>
      </c>
      <c r="G43" s="3" t="s">
        <v>250</v>
      </c>
      <c r="H43" s="4" t="s">
        <v>241</v>
      </c>
      <c r="I43" s="4" t="s">
        <v>241</v>
      </c>
      <c r="J43" s="3" t="s">
        <v>222</v>
      </c>
      <c r="K43" s="3">
        <v>1</v>
      </c>
      <c r="L43" s="4" t="s">
        <v>5</v>
      </c>
      <c r="M43" s="4"/>
      <c r="N43" s="4">
        <v>40</v>
      </c>
      <c r="O43" s="4">
        <v>14.2</v>
      </c>
      <c r="P43" s="4">
        <v>7</v>
      </c>
      <c r="Q43" s="4">
        <v>60921</v>
      </c>
      <c r="R43" s="1" t="s">
        <v>219</v>
      </c>
      <c r="T43" s="4" t="s">
        <v>220</v>
      </c>
      <c r="U43" s="4"/>
      <c r="V43" s="4"/>
      <c r="W43" s="15" t="s">
        <v>244</v>
      </c>
      <c r="AB43" s="1" t="e">
        <f t="shared" si="0"/>
        <v>#DIV/0!</v>
      </c>
    </row>
    <row r="44" spans="1:28" s="1" customFormat="1" ht="15.75" customHeight="1">
      <c r="A44" s="1">
        <v>56172388</v>
      </c>
      <c r="B44" s="2" t="s">
        <v>78</v>
      </c>
      <c r="C44" s="2" t="s">
        <v>4</v>
      </c>
      <c r="D44" s="2">
        <v>37</v>
      </c>
      <c r="E44" s="7">
        <v>20190118</v>
      </c>
      <c r="F44" s="3" t="s">
        <v>7</v>
      </c>
      <c r="G44" s="3" t="s">
        <v>250</v>
      </c>
      <c r="H44" s="4" t="s">
        <v>241</v>
      </c>
      <c r="I44" s="4" t="s">
        <v>241</v>
      </c>
      <c r="J44" s="3" t="s">
        <v>228</v>
      </c>
      <c r="K44" s="3">
        <v>1</v>
      </c>
      <c r="L44" s="4" t="s">
        <v>5</v>
      </c>
      <c r="M44" s="4"/>
      <c r="N44" s="4">
        <v>61</v>
      </c>
      <c r="O44" s="4">
        <v>25</v>
      </c>
      <c r="P44" s="4">
        <v>7</v>
      </c>
      <c r="Q44" s="4">
        <v>40447</v>
      </c>
      <c r="R44" s="1" t="s">
        <v>219</v>
      </c>
      <c r="T44" s="4" t="s">
        <v>220</v>
      </c>
      <c r="U44" s="4"/>
      <c r="V44" s="4"/>
      <c r="W44" s="15" t="s">
        <v>244</v>
      </c>
      <c r="AB44" s="1" t="e">
        <f t="shared" si="0"/>
        <v>#DIV/0!</v>
      </c>
    </row>
    <row r="45" spans="1:28" s="1" customFormat="1" ht="15.75" customHeight="1">
      <c r="A45" s="1">
        <v>55921998</v>
      </c>
      <c r="B45" s="2" t="s">
        <v>79</v>
      </c>
      <c r="C45" s="2" t="s">
        <v>4</v>
      </c>
      <c r="D45" s="2">
        <v>53</v>
      </c>
      <c r="E45" s="7">
        <v>20190125</v>
      </c>
      <c r="F45" s="3" t="s">
        <v>7</v>
      </c>
      <c r="G45" s="3" t="s">
        <v>226</v>
      </c>
      <c r="H45" s="4" t="s">
        <v>241</v>
      </c>
      <c r="I45" s="4" t="s">
        <v>241</v>
      </c>
      <c r="J45" s="3" t="s">
        <v>228</v>
      </c>
      <c r="K45" s="3">
        <v>1</v>
      </c>
      <c r="L45" s="4" t="s">
        <v>5</v>
      </c>
      <c r="M45" s="4"/>
      <c r="N45" s="4">
        <v>63</v>
      </c>
      <c r="O45" s="4">
        <v>29.3</v>
      </c>
      <c r="P45" s="4">
        <v>11</v>
      </c>
      <c r="Q45" s="4">
        <v>82636</v>
      </c>
      <c r="R45" s="1" t="s">
        <v>219</v>
      </c>
      <c r="T45" s="4" t="s">
        <v>220</v>
      </c>
      <c r="U45" s="4"/>
      <c r="V45" s="4"/>
      <c r="W45" s="15" t="s">
        <v>244</v>
      </c>
      <c r="AB45" s="1" t="e">
        <f t="shared" si="0"/>
        <v>#DIV/0!</v>
      </c>
    </row>
    <row r="46" spans="1:28" s="1" customFormat="1" ht="15.75" customHeight="1">
      <c r="A46" s="1">
        <v>56076062</v>
      </c>
      <c r="B46" s="2" t="s">
        <v>80</v>
      </c>
      <c r="C46" s="2" t="s">
        <v>1</v>
      </c>
      <c r="D46" s="2">
        <v>61</v>
      </c>
      <c r="E46" s="7">
        <v>20190201</v>
      </c>
      <c r="F46" s="3" t="s">
        <v>81</v>
      </c>
      <c r="G46" s="3" t="s">
        <v>251</v>
      </c>
      <c r="H46" s="4" t="s">
        <v>241</v>
      </c>
      <c r="I46" s="4" t="s">
        <v>241</v>
      </c>
      <c r="J46" s="3" t="s">
        <v>228</v>
      </c>
      <c r="K46" s="3">
        <v>1</v>
      </c>
      <c r="L46" s="4" t="s">
        <v>23</v>
      </c>
      <c r="M46" s="4"/>
      <c r="N46" s="4">
        <v>39</v>
      </c>
      <c r="O46" s="4">
        <v>20.8</v>
      </c>
      <c r="P46" s="4">
        <v>5</v>
      </c>
      <c r="Q46" s="4">
        <v>112250</v>
      </c>
      <c r="R46" s="1" t="s">
        <v>219</v>
      </c>
      <c r="T46" s="4" t="s">
        <v>220</v>
      </c>
      <c r="U46" s="4"/>
      <c r="V46" s="4"/>
      <c r="W46" s="15" t="s">
        <v>244</v>
      </c>
      <c r="X46" s="4" t="s">
        <v>82</v>
      </c>
      <c r="AB46" s="1" t="e">
        <f t="shared" si="0"/>
        <v>#DIV/0!</v>
      </c>
    </row>
    <row r="47" spans="1:28" s="1" customFormat="1" ht="15.75" customHeight="1">
      <c r="A47" s="9">
        <v>26379568</v>
      </c>
      <c r="B47" s="7" t="s">
        <v>83</v>
      </c>
      <c r="C47" s="2" t="s">
        <v>1</v>
      </c>
      <c r="D47" s="2">
        <v>17</v>
      </c>
      <c r="E47" s="7">
        <v>20190208</v>
      </c>
      <c r="F47" s="3" t="s">
        <v>7</v>
      </c>
      <c r="G47" s="3" t="s">
        <v>227</v>
      </c>
      <c r="H47" s="4" t="s">
        <v>241</v>
      </c>
      <c r="I47" s="4" t="s">
        <v>241</v>
      </c>
      <c r="J47" s="3" t="s">
        <v>228</v>
      </c>
      <c r="K47" s="3">
        <v>1</v>
      </c>
      <c r="L47" s="4" t="s">
        <v>8</v>
      </c>
      <c r="M47" s="4"/>
      <c r="N47" s="4">
        <v>35</v>
      </c>
      <c r="O47" s="4">
        <v>15</v>
      </c>
      <c r="P47" s="4">
        <v>4</v>
      </c>
      <c r="Q47" s="4">
        <v>48320</v>
      </c>
      <c r="R47" s="1" t="s">
        <v>219</v>
      </c>
      <c r="T47" s="4" t="s">
        <v>220</v>
      </c>
      <c r="U47" s="4"/>
      <c r="V47" s="4"/>
      <c r="W47" s="15" t="s">
        <v>244</v>
      </c>
      <c r="X47" s="4"/>
      <c r="AB47" s="1" t="e">
        <f t="shared" si="0"/>
        <v>#DIV/0!</v>
      </c>
    </row>
    <row r="48" spans="1:28" s="1" customFormat="1" ht="15.75" customHeight="1">
      <c r="A48" s="9">
        <v>26379568</v>
      </c>
      <c r="B48" s="7" t="s">
        <v>83</v>
      </c>
      <c r="C48" s="2" t="s">
        <v>1</v>
      </c>
      <c r="D48" s="2">
        <v>17</v>
      </c>
      <c r="E48" s="7">
        <v>20190208</v>
      </c>
      <c r="F48" s="3" t="s">
        <v>7</v>
      </c>
      <c r="G48" s="3" t="s">
        <v>227</v>
      </c>
      <c r="H48" s="4" t="s">
        <v>241</v>
      </c>
      <c r="I48" s="4" t="s">
        <v>241</v>
      </c>
      <c r="J48" s="3" t="s">
        <v>235</v>
      </c>
      <c r="K48" s="3">
        <v>1</v>
      </c>
      <c r="L48" s="4" t="s">
        <v>8</v>
      </c>
      <c r="M48" s="4"/>
      <c r="N48" s="4">
        <v>35</v>
      </c>
      <c r="O48" s="4">
        <v>15</v>
      </c>
      <c r="P48" s="4">
        <v>3</v>
      </c>
      <c r="Q48" s="4">
        <v>48320</v>
      </c>
      <c r="R48" s="1" t="s">
        <v>219</v>
      </c>
      <c r="T48" s="4" t="s">
        <v>220</v>
      </c>
      <c r="U48" s="4"/>
      <c r="V48" s="4"/>
      <c r="W48" s="15" t="s">
        <v>244</v>
      </c>
      <c r="X48" s="4"/>
      <c r="AB48" s="1" t="e">
        <f t="shared" ref="AB48" si="1">Z48/AA48/AA48</f>
        <v>#DIV/0!</v>
      </c>
    </row>
    <row r="49" spans="1:28" s="1" customFormat="1" ht="15.75" customHeight="1">
      <c r="A49" s="1">
        <v>39652788</v>
      </c>
      <c r="B49" s="2" t="s">
        <v>84</v>
      </c>
      <c r="C49" s="2" t="s">
        <v>4</v>
      </c>
      <c r="D49" s="2">
        <v>82</v>
      </c>
      <c r="E49" s="7">
        <v>20190218</v>
      </c>
      <c r="F49" s="3" t="s">
        <v>252</v>
      </c>
      <c r="G49" s="3" t="s">
        <v>226</v>
      </c>
      <c r="H49" s="4" t="s">
        <v>241</v>
      </c>
      <c r="I49" s="4" t="s">
        <v>241</v>
      </c>
      <c r="J49" s="3" t="s">
        <v>235</v>
      </c>
      <c r="K49" s="3">
        <v>1</v>
      </c>
      <c r="L49" s="4" t="s">
        <v>15</v>
      </c>
      <c r="M49" s="4"/>
      <c r="N49" s="4">
        <v>21</v>
      </c>
      <c r="O49" s="4">
        <v>8.5</v>
      </c>
      <c r="P49" s="4">
        <v>1</v>
      </c>
      <c r="Q49" s="4">
        <v>16576</v>
      </c>
      <c r="R49" s="1" t="s">
        <v>219</v>
      </c>
      <c r="T49" s="4" t="s">
        <v>220</v>
      </c>
      <c r="U49" s="4"/>
      <c r="V49" s="4"/>
      <c r="W49" s="15" t="s">
        <v>244</v>
      </c>
      <c r="X49" s="4" t="s">
        <v>85</v>
      </c>
      <c r="AB49" s="1" t="e">
        <f t="shared" si="0"/>
        <v>#DIV/0!</v>
      </c>
    </row>
    <row r="50" spans="1:28" s="1" customFormat="1" ht="15.75" customHeight="1">
      <c r="A50" s="1">
        <v>11417817</v>
      </c>
      <c r="B50" s="2" t="s">
        <v>86</v>
      </c>
      <c r="C50" s="2" t="s">
        <v>4</v>
      </c>
      <c r="D50" s="2">
        <v>32</v>
      </c>
      <c r="E50" s="7">
        <v>20190222</v>
      </c>
      <c r="F50" s="3" t="s">
        <v>7</v>
      </c>
      <c r="G50" s="3" t="s">
        <v>226</v>
      </c>
      <c r="H50" s="4" t="s">
        <v>241</v>
      </c>
      <c r="I50" s="4" t="s">
        <v>241</v>
      </c>
      <c r="J50" s="3" t="s">
        <v>235</v>
      </c>
      <c r="K50" s="3">
        <v>2</v>
      </c>
      <c r="L50" s="4" t="s">
        <v>43</v>
      </c>
      <c r="M50" s="4"/>
      <c r="N50" s="4">
        <v>45</v>
      </c>
      <c r="O50" s="4">
        <v>17.3</v>
      </c>
      <c r="P50" s="4">
        <v>4</v>
      </c>
      <c r="Q50" s="4">
        <v>27539</v>
      </c>
      <c r="R50" s="1" t="s">
        <v>219</v>
      </c>
      <c r="T50" s="4" t="s">
        <v>220</v>
      </c>
      <c r="U50" s="4"/>
      <c r="V50" s="4"/>
      <c r="W50" s="15" t="s">
        <v>244</v>
      </c>
      <c r="X50" s="4" t="s">
        <v>87</v>
      </c>
      <c r="AB50" s="1" t="e">
        <f t="shared" si="0"/>
        <v>#DIV/0!</v>
      </c>
    </row>
    <row r="51" spans="1:28" s="1" customFormat="1" ht="15.75" customHeight="1">
      <c r="A51" s="1">
        <v>36994476</v>
      </c>
      <c r="B51" s="2" t="s">
        <v>88</v>
      </c>
      <c r="C51" s="2" t="s">
        <v>1</v>
      </c>
      <c r="D51" s="2">
        <v>73</v>
      </c>
      <c r="E51" s="7">
        <v>20190312</v>
      </c>
      <c r="F51" s="3" t="s">
        <v>14</v>
      </c>
      <c r="G51" s="3" t="s">
        <v>226</v>
      </c>
      <c r="H51" s="4" t="s">
        <v>241</v>
      </c>
      <c r="I51" s="4" t="s">
        <v>241</v>
      </c>
      <c r="J51" s="3" t="s">
        <v>235</v>
      </c>
      <c r="K51" s="3">
        <v>1</v>
      </c>
      <c r="L51" s="4" t="s">
        <v>23</v>
      </c>
      <c r="M51" s="4"/>
      <c r="N51" s="4">
        <v>16</v>
      </c>
      <c r="O51" s="4">
        <v>5.9</v>
      </c>
      <c r="P51" s="4">
        <v>6</v>
      </c>
      <c r="Q51" s="4">
        <v>19662</v>
      </c>
      <c r="R51" s="1" t="s">
        <v>219</v>
      </c>
      <c r="T51" s="4" t="s">
        <v>220</v>
      </c>
      <c r="U51" s="4"/>
      <c r="V51" s="4"/>
      <c r="W51" s="15" t="s">
        <v>244</v>
      </c>
      <c r="X51" s="4"/>
      <c r="AB51" s="1" t="e">
        <f t="shared" si="0"/>
        <v>#DIV/0!</v>
      </c>
    </row>
    <row r="52" spans="1:28" s="1" customFormat="1" ht="15.75" customHeight="1">
      <c r="A52" s="9">
        <v>56399169</v>
      </c>
      <c r="B52" s="2" t="s">
        <v>89</v>
      </c>
      <c r="C52" s="2" t="s">
        <v>1</v>
      </c>
      <c r="D52" s="2">
        <v>47</v>
      </c>
      <c r="E52" s="7">
        <v>20190315</v>
      </c>
      <c r="F52" s="3" t="s">
        <v>90</v>
      </c>
      <c r="G52" s="3"/>
      <c r="H52" s="4" t="s">
        <v>241</v>
      </c>
      <c r="I52" s="4" t="s">
        <v>241</v>
      </c>
      <c r="J52" s="3"/>
      <c r="K52" s="3"/>
      <c r="L52" s="4" t="s">
        <v>91</v>
      </c>
      <c r="M52" s="4"/>
      <c r="N52" s="4"/>
      <c r="O52" s="4"/>
      <c r="P52" s="4"/>
      <c r="Q52" s="4"/>
      <c r="T52" s="4"/>
      <c r="U52" s="4"/>
      <c r="V52" s="4"/>
      <c r="W52" s="15" t="s">
        <v>244</v>
      </c>
      <c r="X52" s="4"/>
      <c r="AB52" s="1" t="e">
        <f t="shared" si="0"/>
        <v>#DIV/0!</v>
      </c>
    </row>
    <row r="53" spans="1:28" s="1" customFormat="1" ht="15.75" customHeight="1">
      <c r="A53" s="1">
        <v>56491180</v>
      </c>
      <c r="B53" s="2" t="s">
        <v>92</v>
      </c>
      <c r="C53" s="2" t="s">
        <v>4</v>
      </c>
      <c r="D53" s="2">
        <v>33</v>
      </c>
      <c r="E53" s="7">
        <v>20190315</v>
      </c>
      <c r="F53" s="3" t="s">
        <v>7</v>
      </c>
      <c r="G53" s="3"/>
      <c r="H53" s="4" t="s">
        <v>241</v>
      </c>
      <c r="I53" s="4" t="s">
        <v>241</v>
      </c>
      <c r="J53" s="3"/>
      <c r="K53" s="3"/>
      <c r="L53" s="4" t="s">
        <v>93</v>
      </c>
      <c r="M53" s="4"/>
      <c r="N53" s="4"/>
      <c r="O53" s="4"/>
      <c r="P53" s="4"/>
      <c r="Q53" s="4"/>
      <c r="T53" s="4"/>
      <c r="U53" s="4"/>
      <c r="V53" s="4"/>
      <c r="W53" s="15" t="s">
        <v>244</v>
      </c>
      <c r="X53" s="4" t="s">
        <v>94</v>
      </c>
      <c r="AB53" s="1" t="e">
        <f t="shared" si="0"/>
        <v>#DIV/0!</v>
      </c>
    </row>
    <row r="54" spans="1:28" s="1" customFormat="1" ht="15.75" customHeight="1">
      <c r="A54" s="1">
        <v>39433691</v>
      </c>
      <c r="B54" s="2" t="s">
        <v>95</v>
      </c>
      <c r="C54" s="2" t="s">
        <v>4</v>
      </c>
      <c r="D54" s="2">
        <v>66</v>
      </c>
      <c r="E54" s="7">
        <v>20190323</v>
      </c>
      <c r="F54" s="3" t="s">
        <v>90</v>
      </c>
      <c r="G54" s="3"/>
      <c r="H54" s="4" t="s">
        <v>241</v>
      </c>
      <c r="I54" s="4" t="s">
        <v>241</v>
      </c>
      <c r="J54" s="3"/>
      <c r="K54" s="3"/>
      <c r="L54" s="4" t="s">
        <v>23</v>
      </c>
      <c r="M54" s="4"/>
      <c r="N54" s="4"/>
      <c r="O54" s="4"/>
      <c r="P54" s="4"/>
      <c r="Q54" s="4"/>
      <c r="T54" s="4"/>
      <c r="U54" s="4"/>
      <c r="V54" s="4"/>
      <c r="W54" s="15" t="s">
        <v>244</v>
      </c>
      <c r="X54" s="4"/>
      <c r="AB54" s="1" t="e">
        <f t="shared" si="0"/>
        <v>#DIV/0!</v>
      </c>
    </row>
    <row r="55" spans="1:28" s="1" customFormat="1" ht="15.75" customHeight="1">
      <c r="A55" s="1">
        <v>20785475</v>
      </c>
      <c r="B55" s="2" t="s">
        <v>96</v>
      </c>
      <c r="C55" s="2" t="s">
        <v>1</v>
      </c>
      <c r="D55" s="2">
        <v>58</v>
      </c>
      <c r="E55" s="7">
        <v>20190328</v>
      </c>
      <c r="F55" s="3" t="s">
        <v>14</v>
      </c>
      <c r="G55" s="3"/>
      <c r="H55" s="4" t="s">
        <v>241</v>
      </c>
      <c r="I55" s="4" t="s">
        <v>241</v>
      </c>
      <c r="J55" s="3"/>
      <c r="K55" s="3"/>
      <c r="L55" s="4" t="s">
        <v>23</v>
      </c>
      <c r="M55" s="4"/>
      <c r="N55" s="4"/>
      <c r="O55" s="4"/>
      <c r="P55" s="4"/>
      <c r="Q55" s="4"/>
      <c r="T55" s="4"/>
      <c r="U55" s="4"/>
      <c r="V55" s="4"/>
      <c r="W55" s="15" t="s">
        <v>244</v>
      </c>
      <c r="X55" s="4"/>
      <c r="AB55" s="1" t="e">
        <f t="shared" si="0"/>
        <v>#DIV/0!</v>
      </c>
    </row>
    <row r="56" spans="1:28" s="1" customFormat="1" ht="15.75" customHeight="1">
      <c r="A56" s="1">
        <v>57002817</v>
      </c>
      <c r="B56" s="2" t="s">
        <v>97</v>
      </c>
      <c r="C56" s="2" t="s">
        <v>1</v>
      </c>
      <c r="D56" s="2">
        <v>33</v>
      </c>
      <c r="E56" s="7">
        <v>20190402</v>
      </c>
      <c r="F56" s="3" t="s">
        <v>7</v>
      </c>
      <c r="G56" s="3"/>
      <c r="H56" s="4" t="s">
        <v>241</v>
      </c>
      <c r="I56" s="4" t="s">
        <v>241</v>
      </c>
      <c r="J56" s="3"/>
      <c r="K56" s="3"/>
      <c r="L56" s="4" t="s">
        <v>98</v>
      </c>
      <c r="M56" s="4"/>
      <c r="N56" s="4"/>
      <c r="O56" s="4"/>
      <c r="P56" s="4"/>
      <c r="Q56" s="4"/>
      <c r="T56" s="4"/>
      <c r="U56" s="4"/>
      <c r="V56" s="4"/>
      <c r="W56" s="15" t="s">
        <v>244</v>
      </c>
      <c r="X56" s="4"/>
      <c r="AB56" s="1" t="e">
        <f t="shared" si="0"/>
        <v>#DIV/0!</v>
      </c>
    </row>
    <row r="57" spans="1:28" s="1" customFormat="1" ht="15.75" customHeight="1">
      <c r="A57" s="1">
        <v>35673219</v>
      </c>
      <c r="B57" s="2" t="s">
        <v>99</v>
      </c>
      <c r="C57" s="2" t="s">
        <v>4</v>
      </c>
      <c r="D57" s="2">
        <v>72</v>
      </c>
      <c r="E57" s="7">
        <v>20190419</v>
      </c>
      <c r="F57" s="3" t="s">
        <v>7</v>
      </c>
      <c r="G57" s="3"/>
      <c r="H57" s="4" t="s">
        <v>241</v>
      </c>
      <c r="I57" s="4" t="s">
        <v>241</v>
      </c>
      <c r="J57" s="3"/>
      <c r="K57" s="3"/>
      <c r="L57" s="4" t="s">
        <v>8</v>
      </c>
      <c r="M57" s="4"/>
      <c r="N57" s="4"/>
      <c r="O57" s="4"/>
      <c r="P57" s="4"/>
      <c r="Q57" s="4"/>
      <c r="T57" s="4"/>
      <c r="U57" s="4"/>
      <c r="V57" s="4"/>
      <c r="W57" s="15" t="s">
        <v>244</v>
      </c>
      <c r="X57" s="4"/>
      <c r="AB57" s="1" t="e">
        <f t="shared" si="0"/>
        <v>#DIV/0!</v>
      </c>
    </row>
    <row r="58" spans="1:28" s="1" customFormat="1" ht="15.75" customHeight="1">
      <c r="A58" s="1">
        <v>52700604</v>
      </c>
      <c r="B58" s="2" t="s">
        <v>100</v>
      </c>
      <c r="C58" s="2" t="s">
        <v>4</v>
      </c>
      <c r="D58" s="2">
        <v>41</v>
      </c>
      <c r="E58" s="7">
        <v>20190426</v>
      </c>
      <c r="F58" s="3" t="s">
        <v>7</v>
      </c>
      <c r="G58" s="3"/>
      <c r="H58" s="4" t="s">
        <v>241</v>
      </c>
      <c r="I58" s="4" t="s">
        <v>241</v>
      </c>
      <c r="J58" s="3"/>
      <c r="K58" s="3"/>
      <c r="L58" s="4" t="s">
        <v>101</v>
      </c>
      <c r="M58" s="4"/>
      <c r="N58" s="4"/>
      <c r="O58" s="4"/>
      <c r="P58" s="4"/>
      <c r="Q58" s="4"/>
      <c r="T58" s="4"/>
      <c r="U58" s="4"/>
      <c r="V58" s="4"/>
      <c r="W58" s="15" t="s">
        <v>244</v>
      </c>
      <c r="X58" s="4"/>
      <c r="AB58" s="1" t="e">
        <f t="shared" si="0"/>
        <v>#DIV/0!</v>
      </c>
    </row>
    <row r="59" spans="1:28" s="1" customFormat="1" ht="15.75" customHeight="1">
      <c r="A59" s="1">
        <v>56457779</v>
      </c>
      <c r="B59" s="2" t="s">
        <v>102</v>
      </c>
      <c r="C59" s="2" t="s">
        <v>1</v>
      </c>
      <c r="D59" s="2">
        <v>39</v>
      </c>
      <c r="E59" s="7">
        <v>20190423</v>
      </c>
      <c r="F59" s="3" t="s">
        <v>103</v>
      </c>
      <c r="G59" s="3"/>
      <c r="H59" s="4" t="s">
        <v>241</v>
      </c>
      <c r="I59" s="4" t="s">
        <v>241</v>
      </c>
      <c r="J59" s="3"/>
      <c r="K59" s="3"/>
      <c r="L59" s="4" t="s">
        <v>15</v>
      </c>
      <c r="M59" s="4"/>
      <c r="N59" s="4"/>
      <c r="O59" s="4"/>
      <c r="P59" s="4"/>
      <c r="Q59" s="4"/>
      <c r="T59" s="4"/>
      <c r="U59" s="4"/>
      <c r="V59" s="4"/>
      <c r="W59" s="15" t="s">
        <v>244</v>
      </c>
      <c r="X59" s="4" t="s">
        <v>104</v>
      </c>
      <c r="AB59" s="1" t="e">
        <f t="shared" si="0"/>
        <v>#DIV/0!</v>
      </c>
    </row>
    <row r="60" spans="1:28" s="1" customFormat="1" ht="15.75" customHeight="1">
      <c r="A60" s="1">
        <v>56968363</v>
      </c>
      <c r="B60" s="2" t="s">
        <v>105</v>
      </c>
      <c r="C60" s="2" t="s">
        <v>1</v>
      </c>
      <c r="D60" s="2">
        <v>63</v>
      </c>
      <c r="E60" s="7">
        <v>20190510</v>
      </c>
      <c r="F60" s="3" t="s">
        <v>14</v>
      </c>
      <c r="G60" s="3"/>
      <c r="H60" s="4" t="s">
        <v>241</v>
      </c>
      <c r="I60" s="4" t="s">
        <v>241</v>
      </c>
      <c r="J60" s="3"/>
      <c r="K60" s="3"/>
      <c r="L60" s="4" t="s">
        <v>91</v>
      </c>
      <c r="M60" s="4"/>
      <c r="N60" s="4"/>
      <c r="O60" s="4"/>
      <c r="P60" s="4"/>
      <c r="Q60" s="4"/>
      <c r="T60" s="4"/>
      <c r="U60" s="4"/>
      <c r="V60" s="4"/>
      <c r="W60" s="15" t="s">
        <v>244</v>
      </c>
      <c r="X60" s="4"/>
      <c r="AB60" s="1" t="e">
        <f t="shared" si="0"/>
        <v>#DIV/0!</v>
      </c>
    </row>
    <row r="61" spans="1:28" s="1" customFormat="1" ht="15.75" customHeight="1">
      <c r="A61" s="1">
        <v>564208788</v>
      </c>
      <c r="B61" s="2" t="s">
        <v>106</v>
      </c>
      <c r="C61" s="2" t="s">
        <v>1</v>
      </c>
      <c r="D61" s="2">
        <v>57</v>
      </c>
      <c r="E61" s="7">
        <v>20190507</v>
      </c>
      <c r="F61" s="3" t="s">
        <v>107</v>
      </c>
      <c r="G61" s="3"/>
      <c r="H61" s="4" t="s">
        <v>241</v>
      </c>
      <c r="I61" s="4" t="s">
        <v>241</v>
      </c>
      <c r="J61" s="3"/>
      <c r="K61" s="3"/>
      <c r="L61" s="4" t="s">
        <v>23</v>
      </c>
      <c r="M61" s="4"/>
      <c r="N61" s="4"/>
      <c r="O61" s="4"/>
      <c r="P61" s="4"/>
      <c r="Q61" s="4"/>
      <c r="T61" s="4"/>
      <c r="U61" s="4"/>
      <c r="V61" s="4"/>
      <c r="W61" s="15" t="s">
        <v>244</v>
      </c>
      <c r="X61" s="4" t="s">
        <v>108</v>
      </c>
      <c r="Y61" s="4" t="s">
        <v>109</v>
      </c>
      <c r="Z61" s="4"/>
      <c r="AA61" s="4"/>
      <c r="AB61" s="1" t="e">
        <f t="shared" si="0"/>
        <v>#DIV/0!</v>
      </c>
    </row>
    <row r="62" spans="1:28" s="1" customFormat="1" ht="15.75" customHeight="1">
      <c r="A62" s="1">
        <v>57027258</v>
      </c>
      <c r="B62" s="2" t="s">
        <v>110</v>
      </c>
      <c r="C62" s="2" t="s">
        <v>4</v>
      </c>
      <c r="D62" s="2">
        <v>59</v>
      </c>
      <c r="E62" s="7">
        <v>20190516</v>
      </c>
      <c r="F62" s="3" t="s">
        <v>7</v>
      </c>
      <c r="G62" s="3"/>
      <c r="H62" s="4" t="s">
        <v>241</v>
      </c>
      <c r="I62" s="4" t="s">
        <v>241</v>
      </c>
      <c r="J62" s="3"/>
      <c r="K62" s="3"/>
      <c r="L62" s="4" t="s">
        <v>5</v>
      </c>
      <c r="M62" s="4"/>
      <c r="N62" s="4"/>
      <c r="O62" s="4"/>
      <c r="P62" s="4"/>
      <c r="Q62" s="4"/>
      <c r="T62" s="4"/>
      <c r="U62" s="4"/>
      <c r="V62" s="4"/>
      <c r="W62" s="15" t="s">
        <v>244</v>
      </c>
      <c r="X62" s="4"/>
      <c r="AB62" s="1" t="e">
        <f t="shared" si="0"/>
        <v>#DIV/0!</v>
      </c>
    </row>
    <row r="63" spans="1:28" s="1" customFormat="1" ht="15.75" customHeight="1">
      <c r="A63" s="1">
        <v>51683922</v>
      </c>
      <c r="B63" s="2" t="s">
        <v>111</v>
      </c>
      <c r="C63" s="2" t="s">
        <v>1</v>
      </c>
      <c r="D63" s="2">
        <v>52</v>
      </c>
      <c r="E63" s="7">
        <v>20190527</v>
      </c>
      <c r="F63" s="3" t="s">
        <v>10</v>
      </c>
      <c r="G63" s="3"/>
      <c r="H63" s="4" t="s">
        <v>241</v>
      </c>
      <c r="I63" s="4" t="s">
        <v>241</v>
      </c>
      <c r="J63" s="3"/>
      <c r="K63" s="3"/>
      <c r="L63" s="4" t="s">
        <v>8</v>
      </c>
      <c r="M63" s="4"/>
      <c r="N63" s="4"/>
      <c r="O63" s="4"/>
      <c r="P63" s="4"/>
      <c r="Q63" s="4"/>
      <c r="T63" s="4"/>
      <c r="U63" s="4"/>
      <c r="V63" s="4"/>
      <c r="W63" s="15" t="s">
        <v>244</v>
      </c>
      <c r="X63" s="4"/>
      <c r="AB63" s="1" t="e">
        <f t="shared" si="0"/>
        <v>#DIV/0!</v>
      </c>
    </row>
    <row r="64" spans="1:28" s="1" customFormat="1" ht="15.75" customHeight="1">
      <c r="A64" s="1">
        <v>46815462</v>
      </c>
      <c r="B64" s="2" t="s">
        <v>112</v>
      </c>
      <c r="C64" s="2" t="s">
        <v>1</v>
      </c>
      <c r="D64" s="2">
        <v>87</v>
      </c>
      <c r="E64" s="7">
        <v>20190805</v>
      </c>
      <c r="F64" s="3" t="s">
        <v>90</v>
      </c>
      <c r="G64" s="3"/>
      <c r="H64" s="4" t="s">
        <v>241</v>
      </c>
      <c r="I64" s="4" t="s">
        <v>241</v>
      </c>
      <c r="J64" s="3"/>
      <c r="K64" s="3"/>
      <c r="L64" s="4" t="s">
        <v>15</v>
      </c>
      <c r="M64" s="4"/>
      <c r="N64" s="4"/>
      <c r="O64" s="4"/>
      <c r="P64" s="4"/>
      <c r="Q64" s="4"/>
      <c r="T64" s="4"/>
      <c r="U64" s="4"/>
      <c r="V64" s="4"/>
      <c r="W64" s="15" t="s">
        <v>244</v>
      </c>
      <c r="X64" s="4"/>
      <c r="AB64" s="1" t="e">
        <f t="shared" si="0"/>
        <v>#DIV/0!</v>
      </c>
    </row>
    <row r="65" spans="1:28" s="1" customFormat="1" ht="15.75" customHeight="1">
      <c r="A65" s="1">
        <v>38624045</v>
      </c>
      <c r="B65" s="2" t="s">
        <v>24</v>
      </c>
      <c r="C65" s="2" t="s">
        <v>4</v>
      </c>
      <c r="D65" s="2">
        <v>50</v>
      </c>
      <c r="E65" s="7">
        <v>20190906</v>
      </c>
      <c r="F65" s="3" t="s">
        <v>7</v>
      </c>
      <c r="G65" s="3"/>
      <c r="H65" s="4" t="s">
        <v>241</v>
      </c>
      <c r="I65" s="4" t="s">
        <v>241</v>
      </c>
      <c r="J65" s="3"/>
      <c r="K65" s="3"/>
      <c r="L65" s="4" t="s">
        <v>5</v>
      </c>
      <c r="M65" s="4"/>
      <c r="N65" s="4"/>
      <c r="O65" s="4"/>
      <c r="P65" s="4"/>
      <c r="Q65" s="4"/>
      <c r="T65" s="4"/>
      <c r="U65" s="4"/>
      <c r="V65" s="4"/>
      <c r="W65" s="15" t="s">
        <v>244</v>
      </c>
      <c r="X65" s="4"/>
      <c r="AB65" s="1" t="e">
        <f t="shared" si="0"/>
        <v>#DIV/0!</v>
      </c>
    </row>
    <row r="66" spans="1:28" s="1" customFormat="1">
      <c r="A66" s="1">
        <v>57763910</v>
      </c>
      <c r="B66" s="2" t="s">
        <v>27</v>
      </c>
      <c r="C66" s="2" t="s">
        <v>4</v>
      </c>
      <c r="D66" s="2">
        <v>56</v>
      </c>
      <c r="E66" s="7">
        <v>20190930</v>
      </c>
      <c r="F66" s="3" t="s">
        <v>14</v>
      </c>
      <c r="G66" s="3"/>
      <c r="H66" s="4" t="s">
        <v>241</v>
      </c>
      <c r="I66" s="4" t="s">
        <v>241</v>
      </c>
      <c r="J66" s="3"/>
      <c r="K66" s="3"/>
      <c r="L66" s="4" t="s">
        <v>15</v>
      </c>
      <c r="M66" s="4"/>
      <c r="N66" s="4"/>
      <c r="O66" s="4"/>
      <c r="P66" s="4"/>
      <c r="Q66" s="4"/>
      <c r="T66" s="4"/>
      <c r="U66" s="4"/>
      <c r="V66" s="4"/>
      <c r="W66" s="15" t="s">
        <v>244</v>
      </c>
      <c r="AB66" s="1" t="e">
        <f t="shared" si="0"/>
        <v>#DIV/0!</v>
      </c>
    </row>
    <row r="67" spans="1:28" s="1" customFormat="1">
      <c r="A67" s="1">
        <v>231271920</v>
      </c>
      <c r="B67" s="2" t="s">
        <v>35</v>
      </c>
      <c r="C67" s="2" t="s">
        <v>4</v>
      </c>
      <c r="D67" s="2">
        <v>61</v>
      </c>
      <c r="E67" s="7">
        <v>20191002</v>
      </c>
      <c r="F67" s="3" t="s">
        <v>7</v>
      </c>
      <c r="G67" s="3"/>
      <c r="H67" s="4" t="s">
        <v>241</v>
      </c>
      <c r="I67" s="4" t="s">
        <v>241</v>
      </c>
      <c r="J67" s="3"/>
      <c r="K67" s="3"/>
      <c r="L67" s="4" t="s">
        <v>36</v>
      </c>
      <c r="M67" s="4"/>
      <c r="N67" s="4"/>
      <c r="O67" s="4"/>
      <c r="P67" s="4"/>
      <c r="Q67" s="4"/>
      <c r="T67" s="4"/>
      <c r="U67" s="4"/>
      <c r="V67" s="4"/>
      <c r="W67" s="15" t="s">
        <v>244</v>
      </c>
      <c r="AB67" s="1" t="e">
        <f t="shared" si="0"/>
        <v>#DIV/0!</v>
      </c>
    </row>
    <row r="68" spans="1:28" s="1" customFormat="1" ht="15.75" customHeight="1">
      <c r="A68" s="1">
        <v>58235348</v>
      </c>
      <c r="B68" s="2" t="s">
        <v>113</v>
      </c>
      <c r="C68" s="2" t="s">
        <v>1</v>
      </c>
      <c r="D68" s="2">
        <v>21</v>
      </c>
      <c r="E68" s="7">
        <v>20191025</v>
      </c>
      <c r="F68" s="3" t="s">
        <v>74</v>
      </c>
      <c r="G68" s="3"/>
      <c r="H68" s="4" t="s">
        <v>241</v>
      </c>
      <c r="I68" s="4" t="s">
        <v>241</v>
      </c>
      <c r="J68" s="3"/>
      <c r="K68" s="3"/>
      <c r="L68" s="4" t="s">
        <v>15</v>
      </c>
      <c r="M68" s="4"/>
      <c r="N68" s="4"/>
      <c r="O68" s="4"/>
      <c r="P68" s="4"/>
      <c r="Q68" s="4"/>
      <c r="T68" s="4"/>
      <c r="U68" s="4"/>
      <c r="V68" s="4"/>
      <c r="W68" s="15" t="s">
        <v>244</v>
      </c>
      <c r="X68" s="4"/>
      <c r="AB68" s="1" t="e">
        <f t="shared" ref="AB68:AB111" si="2">Z68/AA68/AA68</f>
        <v>#DIV/0!</v>
      </c>
    </row>
    <row r="69" spans="1:28" s="1" customFormat="1">
      <c r="A69" s="1">
        <v>58029093</v>
      </c>
      <c r="B69" s="2" t="s">
        <v>114</v>
      </c>
      <c r="C69" s="2" t="s">
        <v>4</v>
      </c>
      <c r="D69" s="2">
        <v>54</v>
      </c>
      <c r="E69" s="7">
        <v>20191018</v>
      </c>
      <c r="F69" s="3" t="s">
        <v>10</v>
      </c>
      <c r="G69" s="3"/>
      <c r="H69" s="4" t="s">
        <v>241</v>
      </c>
      <c r="I69" s="4" t="s">
        <v>241</v>
      </c>
      <c r="J69" s="3"/>
      <c r="K69" s="3"/>
      <c r="L69" s="4" t="s">
        <v>26</v>
      </c>
      <c r="M69" s="4"/>
      <c r="N69" s="4"/>
      <c r="O69" s="4"/>
      <c r="P69" s="4"/>
      <c r="Q69" s="4"/>
      <c r="T69" s="4"/>
      <c r="U69" s="4"/>
      <c r="V69" s="4"/>
      <c r="W69" s="15" t="s">
        <v>244</v>
      </c>
      <c r="X69" s="6"/>
      <c r="AB69" s="1" t="e">
        <f t="shared" si="2"/>
        <v>#DIV/0!</v>
      </c>
    </row>
    <row r="70" spans="1:28" s="1" customFormat="1">
      <c r="A70" s="1">
        <v>56854178</v>
      </c>
      <c r="B70" s="2" t="s">
        <v>115</v>
      </c>
      <c r="C70" s="2" t="s">
        <v>1</v>
      </c>
      <c r="D70" s="2">
        <v>76</v>
      </c>
      <c r="E70" s="7">
        <v>20191128</v>
      </c>
      <c r="F70" s="3" t="s">
        <v>14</v>
      </c>
      <c r="G70" s="3"/>
      <c r="H70" s="4" t="s">
        <v>241</v>
      </c>
      <c r="I70" s="4" t="s">
        <v>241</v>
      </c>
      <c r="J70" s="3"/>
      <c r="K70" s="3"/>
      <c r="L70" s="4" t="s">
        <v>23</v>
      </c>
      <c r="M70" s="4"/>
      <c r="N70" s="4"/>
      <c r="O70" s="4"/>
      <c r="P70" s="4"/>
      <c r="Q70" s="4"/>
      <c r="T70" s="4"/>
      <c r="U70" s="4"/>
      <c r="V70" s="4"/>
      <c r="W70" s="15" t="s">
        <v>244</v>
      </c>
      <c r="AB70" s="1" t="e">
        <f t="shared" si="2"/>
        <v>#DIV/0!</v>
      </c>
    </row>
    <row r="71" spans="1:28" s="1" customFormat="1">
      <c r="A71" s="1">
        <v>49940800</v>
      </c>
      <c r="B71" s="2" t="s">
        <v>44</v>
      </c>
      <c r="C71" s="2" t="s">
        <v>1</v>
      </c>
      <c r="D71" s="2">
        <v>55</v>
      </c>
      <c r="E71" s="7">
        <v>20191227</v>
      </c>
      <c r="F71" s="3" t="s">
        <v>7</v>
      </c>
      <c r="G71" s="3"/>
      <c r="H71" s="4" t="s">
        <v>241</v>
      </c>
      <c r="I71" s="4" t="s">
        <v>241</v>
      </c>
      <c r="J71" s="3"/>
      <c r="K71" s="3"/>
      <c r="L71" s="4" t="s">
        <v>39</v>
      </c>
      <c r="M71" s="4"/>
      <c r="N71" s="4"/>
      <c r="O71" s="4"/>
      <c r="P71" s="4"/>
      <c r="Q71" s="4"/>
      <c r="T71" s="4"/>
      <c r="U71" s="4"/>
      <c r="V71" s="4"/>
      <c r="W71" s="15" t="s">
        <v>244</v>
      </c>
      <c r="AB71" s="1" t="e">
        <f t="shared" si="2"/>
        <v>#DIV/0!</v>
      </c>
    </row>
    <row r="72" spans="1:28" s="1" customFormat="1" ht="15.75" customHeight="1">
      <c r="A72" s="1">
        <v>25716638</v>
      </c>
      <c r="B72" s="2" t="s">
        <v>116</v>
      </c>
      <c r="C72" s="2" t="s">
        <v>4</v>
      </c>
      <c r="D72" s="2">
        <v>76</v>
      </c>
      <c r="E72" s="7">
        <v>20200111</v>
      </c>
      <c r="F72" s="3" t="s">
        <v>117</v>
      </c>
      <c r="G72" s="3"/>
      <c r="H72" s="4" t="s">
        <v>241</v>
      </c>
      <c r="I72" s="4" t="s">
        <v>241</v>
      </c>
      <c r="J72" s="3"/>
      <c r="K72" s="3"/>
      <c r="L72" s="4" t="s">
        <v>23</v>
      </c>
      <c r="M72" s="4"/>
      <c r="N72" s="4"/>
      <c r="O72" s="4"/>
      <c r="P72" s="4"/>
      <c r="Q72" s="4"/>
      <c r="T72" s="4"/>
      <c r="U72" s="4"/>
      <c r="V72" s="4"/>
      <c r="W72" s="15" t="s">
        <v>244</v>
      </c>
      <c r="X72" s="4" t="s">
        <v>118</v>
      </c>
      <c r="AB72" s="1" t="e">
        <f t="shared" si="2"/>
        <v>#DIV/0!</v>
      </c>
    </row>
    <row r="73" spans="1:28" s="1" customFormat="1" ht="15.75" customHeight="1">
      <c r="A73" s="1">
        <v>58531286</v>
      </c>
      <c r="B73" s="2" t="s">
        <v>119</v>
      </c>
      <c r="C73" s="2" t="s">
        <v>4</v>
      </c>
      <c r="D73" s="2">
        <v>60</v>
      </c>
      <c r="E73" s="7">
        <v>20200131</v>
      </c>
      <c r="F73" s="3" t="s">
        <v>14</v>
      </c>
      <c r="G73" s="3"/>
      <c r="H73" s="4" t="s">
        <v>241</v>
      </c>
      <c r="I73" s="4" t="s">
        <v>241</v>
      </c>
      <c r="J73" s="3"/>
      <c r="K73" s="3"/>
      <c r="L73" s="4" t="s">
        <v>41</v>
      </c>
      <c r="M73" s="4"/>
      <c r="N73" s="4"/>
      <c r="O73" s="4"/>
      <c r="P73" s="4"/>
      <c r="Q73" s="4"/>
      <c r="T73" s="4"/>
      <c r="U73" s="4"/>
      <c r="V73" s="4"/>
      <c r="W73" s="15" t="s">
        <v>244</v>
      </c>
      <c r="X73" s="4" t="s">
        <v>120</v>
      </c>
      <c r="AB73" s="1" t="e">
        <f t="shared" si="2"/>
        <v>#DIV/0!</v>
      </c>
    </row>
    <row r="74" spans="1:28" s="1" customFormat="1" ht="15.75" customHeight="1">
      <c r="A74" s="1">
        <v>58541036</v>
      </c>
      <c r="B74" s="2" t="s">
        <v>121</v>
      </c>
      <c r="C74" s="2" t="s">
        <v>4</v>
      </c>
      <c r="D74" s="2">
        <v>46</v>
      </c>
      <c r="E74" s="7">
        <v>20200123</v>
      </c>
      <c r="F74" s="3" t="s">
        <v>7</v>
      </c>
      <c r="G74" s="3"/>
      <c r="H74" s="4" t="s">
        <v>241</v>
      </c>
      <c r="I74" s="4" t="s">
        <v>241</v>
      </c>
      <c r="J74" s="3"/>
      <c r="K74" s="3"/>
      <c r="L74" s="4" t="s">
        <v>122</v>
      </c>
      <c r="M74" s="4"/>
      <c r="N74" s="4"/>
      <c r="O74" s="4"/>
      <c r="P74" s="4"/>
      <c r="Q74" s="4"/>
      <c r="T74" s="4"/>
      <c r="U74" s="4"/>
      <c r="V74" s="4"/>
      <c r="W74" s="15" t="s">
        <v>244</v>
      </c>
      <c r="X74" s="4" t="s">
        <v>123</v>
      </c>
      <c r="AB74" s="1" t="e">
        <f t="shared" si="2"/>
        <v>#DIV/0!</v>
      </c>
    </row>
    <row r="75" spans="1:28" s="1" customFormat="1" ht="15.75" customHeight="1">
      <c r="A75" s="1">
        <v>38556212</v>
      </c>
      <c r="B75" s="2" t="s">
        <v>124</v>
      </c>
      <c r="C75" s="2" t="s">
        <v>4</v>
      </c>
      <c r="D75" s="2">
        <v>59</v>
      </c>
      <c r="E75" s="7">
        <v>20200117</v>
      </c>
      <c r="F75" s="3" t="s">
        <v>7</v>
      </c>
      <c r="G75" s="3"/>
      <c r="H75" s="4" t="s">
        <v>241</v>
      </c>
      <c r="I75" s="4" t="s">
        <v>241</v>
      </c>
      <c r="J75" s="3"/>
      <c r="K75" s="3"/>
      <c r="L75" s="4" t="s">
        <v>20</v>
      </c>
      <c r="M75" s="4"/>
      <c r="N75" s="4"/>
      <c r="O75" s="4"/>
      <c r="P75" s="4"/>
      <c r="Q75" s="4"/>
      <c r="T75" s="4"/>
      <c r="U75" s="4"/>
      <c r="V75" s="4"/>
      <c r="W75" s="15" t="s">
        <v>244</v>
      </c>
      <c r="X75" s="4" t="s">
        <v>123</v>
      </c>
      <c r="AB75" s="1" t="e">
        <f t="shared" si="2"/>
        <v>#DIV/0!</v>
      </c>
    </row>
    <row r="76" spans="1:28" s="1" customFormat="1" ht="15.75" customHeight="1">
      <c r="A76" s="1">
        <v>58488104</v>
      </c>
      <c r="B76" s="2" t="s">
        <v>125</v>
      </c>
      <c r="C76" s="2" t="s">
        <v>1</v>
      </c>
      <c r="D76" s="2">
        <v>54</v>
      </c>
      <c r="E76" s="7">
        <v>20200117</v>
      </c>
      <c r="F76" s="3" t="s">
        <v>14</v>
      </c>
      <c r="G76" s="3"/>
      <c r="H76" s="4" t="s">
        <v>241</v>
      </c>
      <c r="I76" s="4" t="s">
        <v>241</v>
      </c>
      <c r="J76" s="3"/>
      <c r="K76" s="3"/>
      <c r="L76" s="4" t="s">
        <v>11</v>
      </c>
      <c r="M76" s="4"/>
      <c r="N76" s="4"/>
      <c r="O76" s="4"/>
      <c r="P76" s="4"/>
      <c r="Q76" s="4"/>
      <c r="T76" s="4"/>
      <c r="U76" s="4"/>
      <c r="V76" s="4"/>
      <c r="W76" s="15" t="s">
        <v>244</v>
      </c>
      <c r="X76" s="4" t="s">
        <v>120</v>
      </c>
      <c r="Y76" s="4" t="s">
        <v>126</v>
      </c>
      <c r="AB76" s="1" t="e">
        <f t="shared" si="2"/>
        <v>#DIV/0!</v>
      </c>
    </row>
    <row r="77" spans="1:28" s="1" customFormat="1" ht="15.75" customHeight="1">
      <c r="A77" s="1">
        <v>58226034</v>
      </c>
      <c r="B77" s="2" t="s">
        <v>127</v>
      </c>
      <c r="C77" s="2" t="s">
        <v>4</v>
      </c>
      <c r="D77" s="2">
        <v>48</v>
      </c>
      <c r="E77" s="7">
        <v>20200117</v>
      </c>
      <c r="F77" s="3" t="s">
        <v>7</v>
      </c>
      <c r="G77" s="3"/>
      <c r="H77" s="4" t="s">
        <v>241</v>
      </c>
      <c r="I77" s="4" t="s">
        <v>241</v>
      </c>
      <c r="J77" s="3"/>
      <c r="K77" s="3"/>
      <c r="L77" s="4" t="s">
        <v>8</v>
      </c>
      <c r="M77" s="4"/>
      <c r="N77" s="4"/>
      <c r="O77" s="4"/>
      <c r="P77" s="4"/>
      <c r="Q77" s="4"/>
      <c r="T77" s="4"/>
      <c r="U77" s="4"/>
      <c r="V77" s="4"/>
      <c r="W77" s="15" t="s">
        <v>244</v>
      </c>
      <c r="X77" s="4" t="s">
        <v>123</v>
      </c>
      <c r="AB77" s="1" t="e">
        <f t="shared" si="2"/>
        <v>#DIV/0!</v>
      </c>
    </row>
    <row r="78" spans="1:28" s="1" customFormat="1" ht="15.75" customHeight="1">
      <c r="A78" s="1">
        <v>54029161</v>
      </c>
      <c r="B78" s="2" t="s">
        <v>128</v>
      </c>
      <c r="C78" s="2" t="s">
        <v>4</v>
      </c>
      <c r="D78" s="2">
        <v>29</v>
      </c>
      <c r="E78" s="7">
        <v>20200117</v>
      </c>
      <c r="F78" s="3" t="s">
        <v>7</v>
      </c>
      <c r="G78" s="3"/>
      <c r="H78" s="4" t="s">
        <v>241</v>
      </c>
      <c r="I78" s="4" t="s">
        <v>241</v>
      </c>
      <c r="J78" s="3"/>
      <c r="K78" s="3"/>
      <c r="L78" s="4" t="s">
        <v>8</v>
      </c>
      <c r="M78" s="4"/>
      <c r="N78" s="4"/>
      <c r="O78" s="4"/>
      <c r="P78" s="4"/>
      <c r="Q78" s="4"/>
      <c r="T78" s="4"/>
      <c r="U78" s="4"/>
      <c r="V78" s="4"/>
      <c r="W78" s="15" t="s">
        <v>244</v>
      </c>
      <c r="X78" s="4" t="s">
        <v>123</v>
      </c>
      <c r="AB78" s="1" t="e">
        <f t="shared" si="2"/>
        <v>#DIV/0!</v>
      </c>
    </row>
    <row r="79" spans="1:28" s="1" customFormat="1" ht="15.75" customHeight="1">
      <c r="A79" s="1">
        <v>45852374</v>
      </c>
      <c r="B79" s="2" t="s">
        <v>129</v>
      </c>
      <c r="C79" s="2" t="s">
        <v>4</v>
      </c>
      <c r="D79" s="2">
        <v>65</v>
      </c>
      <c r="E79" s="7">
        <v>20200210</v>
      </c>
      <c r="F79" s="3" t="s">
        <v>7</v>
      </c>
      <c r="G79" s="3"/>
      <c r="H79" s="4" t="s">
        <v>241</v>
      </c>
      <c r="I79" s="4" t="s">
        <v>241</v>
      </c>
      <c r="J79" s="3"/>
      <c r="K79" s="3"/>
      <c r="L79" s="4" t="s">
        <v>15</v>
      </c>
      <c r="M79" s="4"/>
      <c r="N79" s="4"/>
      <c r="O79" s="4"/>
      <c r="P79" s="4"/>
      <c r="Q79" s="4"/>
      <c r="T79" s="4"/>
      <c r="U79" s="4"/>
      <c r="V79" s="4"/>
      <c r="W79" s="15" t="s">
        <v>244</v>
      </c>
      <c r="X79" s="4" t="s">
        <v>123</v>
      </c>
      <c r="Y79" s="4" t="s">
        <v>130</v>
      </c>
      <c r="AB79" s="1" t="e">
        <f t="shared" si="2"/>
        <v>#DIV/0!</v>
      </c>
    </row>
    <row r="80" spans="1:28" s="1" customFormat="1" ht="15.75" customHeight="1">
      <c r="A80" s="1">
        <v>38155866</v>
      </c>
      <c r="B80" s="2" t="s">
        <v>131</v>
      </c>
      <c r="C80" s="2" t="s">
        <v>4</v>
      </c>
      <c r="D80" s="2">
        <v>71</v>
      </c>
      <c r="E80" s="7">
        <v>20200207</v>
      </c>
      <c r="F80" s="3" t="s">
        <v>7</v>
      </c>
      <c r="G80" s="3"/>
      <c r="H80" s="4" t="s">
        <v>241</v>
      </c>
      <c r="I80" s="4" t="s">
        <v>241</v>
      </c>
      <c r="J80" s="3"/>
      <c r="K80" s="3"/>
      <c r="L80" s="4" t="s">
        <v>5</v>
      </c>
      <c r="M80" s="4"/>
      <c r="N80" s="4"/>
      <c r="O80" s="4"/>
      <c r="P80" s="4"/>
      <c r="Q80" s="4"/>
      <c r="T80" s="4"/>
      <c r="U80" s="4"/>
      <c r="V80" s="4"/>
      <c r="W80" s="15" t="s">
        <v>244</v>
      </c>
      <c r="X80" s="4"/>
      <c r="AB80" s="1" t="e">
        <f t="shared" si="2"/>
        <v>#DIV/0!</v>
      </c>
    </row>
    <row r="81" spans="1:29" s="1" customFormat="1" ht="15.75" customHeight="1">
      <c r="A81" s="1">
        <v>57390019</v>
      </c>
      <c r="B81" s="2" t="s">
        <v>132</v>
      </c>
      <c r="C81" s="2" t="s">
        <v>1</v>
      </c>
      <c r="D81" s="2">
        <v>41</v>
      </c>
      <c r="E81" s="7">
        <v>20200229</v>
      </c>
      <c r="F81" s="3" t="s">
        <v>14</v>
      </c>
      <c r="G81" s="3"/>
      <c r="H81" s="4" t="s">
        <v>241</v>
      </c>
      <c r="I81" s="4" t="s">
        <v>241</v>
      </c>
      <c r="J81" s="3"/>
      <c r="K81" s="3"/>
      <c r="L81" s="4" t="s">
        <v>133</v>
      </c>
      <c r="M81" s="4"/>
      <c r="N81" s="4"/>
      <c r="O81" s="4"/>
      <c r="P81" s="4"/>
      <c r="Q81" s="4"/>
      <c r="T81" s="4"/>
      <c r="U81" s="4"/>
      <c r="V81" s="4"/>
      <c r="W81" s="15" t="s">
        <v>244</v>
      </c>
      <c r="X81" s="4" t="s">
        <v>123</v>
      </c>
      <c r="Y81" s="4" t="s">
        <v>134</v>
      </c>
      <c r="AB81" s="1" t="e">
        <f t="shared" si="2"/>
        <v>#DIV/0!</v>
      </c>
    </row>
    <row r="82" spans="1:29" s="1" customFormat="1" ht="15.75" customHeight="1">
      <c r="A82" s="1">
        <v>58949298</v>
      </c>
      <c r="B82" s="2" t="s">
        <v>135</v>
      </c>
      <c r="C82" s="2" t="s">
        <v>4</v>
      </c>
      <c r="D82" s="2">
        <v>56</v>
      </c>
      <c r="E82" s="7">
        <v>20200224</v>
      </c>
      <c r="F82" s="3" t="s">
        <v>136</v>
      </c>
      <c r="G82" s="3"/>
      <c r="H82" s="4" t="s">
        <v>241</v>
      </c>
      <c r="I82" s="4" t="s">
        <v>241</v>
      </c>
      <c r="J82" s="3"/>
      <c r="K82" s="3"/>
      <c r="L82" s="4" t="s">
        <v>137</v>
      </c>
      <c r="M82" s="4"/>
      <c r="N82" s="4"/>
      <c r="O82" s="4"/>
      <c r="P82" s="4"/>
      <c r="Q82" s="4"/>
      <c r="T82" s="4"/>
      <c r="U82" s="4"/>
      <c r="V82" s="4"/>
      <c r="W82" s="15" t="s">
        <v>244</v>
      </c>
      <c r="X82" s="4" t="s">
        <v>138</v>
      </c>
      <c r="AB82" s="1" t="e">
        <f t="shared" si="2"/>
        <v>#DIV/0!</v>
      </c>
    </row>
    <row r="83" spans="1:29" s="1" customFormat="1" ht="15.75" customHeight="1">
      <c r="A83" s="1">
        <v>35565370</v>
      </c>
      <c r="B83" s="2" t="s">
        <v>139</v>
      </c>
      <c r="C83" s="2" t="s">
        <v>4</v>
      </c>
      <c r="D83" s="2">
        <v>63</v>
      </c>
      <c r="E83" s="7">
        <v>20200314</v>
      </c>
      <c r="F83" s="3" t="s">
        <v>140</v>
      </c>
      <c r="G83" s="3"/>
      <c r="H83" s="4" t="s">
        <v>241</v>
      </c>
      <c r="I83" s="4" t="s">
        <v>241</v>
      </c>
      <c r="J83" s="3"/>
      <c r="K83" s="3"/>
      <c r="L83" s="4" t="s">
        <v>23</v>
      </c>
      <c r="M83" s="4"/>
      <c r="N83" s="4"/>
      <c r="O83" s="4"/>
      <c r="P83" s="4"/>
      <c r="Q83" s="4"/>
      <c r="T83" s="4"/>
      <c r="U83" s="4"/>
      <c r="V83" s="4"/>
      <c r="W83" s="15" t="s">
        <v>244</v>
      </c>
      <c r="X83" s="4" t="s">
        <v>141</v>
      </c>
      <c r="AB83" s="1" t="e">
        <f t="shared" si="2"/>
        <v>#DIV/0!</v>
      </c>
    </row>
    <row r="84" spans="1:29" s="1" customFormat="1" ht="15.75" customHeight="1">
      <c r="A84" s="1">
        <v>26597126</v>
      </c>
      <c r="B84" s="2" t="s">
        <v>142</v>
      </c>
      <c r="C84" s="2" t="s">
        <v>4</v>
      </c>
      <c r="D84" s="2">
        <v>67</v>
      </c>
      <c r="E84" s="7">
        <v>20200306</v>
      </c>
      <c r="F84" s="3" t="s">
        <v>7</v>
      </c>
      <c r="G84" s="3"/>
      <c r="H84" s="4" t="s">
        <v>241</v>
      </c>
      <c r="I84" s="4" t="s">
        <v>241</v>
      </c>
      <c r="J84" s="3"/>
      <c r="K84" s="3"/>
      <c r="L84" s="4" t="s">
        <v>5</v>
      </c>
      <c r="M84" s="4"/>
      <c r="N84" s="4"/>
      <c r="O84" s="4"/>
      <c r="P84" s="4"/>
      <c r="Q84" s="4"/>
      <c r="T84" s="4"/>
      <c r="U84" s="4"/>
      <c r="V84" s="4"/>
      <c r="W84" s="15" t="s">
        <v>244</v>
      </c>
      <c r="X84" s="4"/>
      <c r="AB84" s="1" t="e">
        <f t="shared" si="2"/>
        <v>#DIV/0!</v>
      </c>
    </row>
    <row r="85" spans="1:29" s="1" customFormat="1" ht="15.75" customHeight="1">
      <c r="A85" s="1">
        <v>29903270</v>
      </c>
      <c r="B85" s="2" t="s">
        <v>143</v>
      </c>
      <c r="C85" s="2" t="s">
        <v>4</v>
      </c>
      <c r="D85" s="2">
        <v>62</v>
      </c>
      <c r="E85" s="7">
        <v>20200320</v>
      </c>
      <c r="F85" s="3" t="s">
        <v>14</v>
      </c>
      <c r="G85" s="3"/>
      <c r="H85" s="4" t="s">
        <v>241</v>
      </c>
      <c r="I85" s="4" t="s">
        <v>241</v>
      </c>
      <c r="J85" s="3"/>
      <c r="K85" s="3"/>
      <c r="L85" s="4" t="s">
        <v>23</v>
      </c>
      <c r="M85" s="4"/>
      <c r="N85" s="4"/>
      <c r="O85" s="4"/>
      <c r="P85" s="4"/>
      <c r="Q85" s="4"/>
      <c r="T85" s="4"/>
      <c r="U85" s="4"/>
      <c r="V85" s="4"/>
      <c r="W85" s="15" t="s">
        <v>244</v>
      </c>
      <c r="X85" s="4" t="s">
        <v>134</v>
      </c>
      <c r="AB85" s="1" t="e">
        <f t="shared" si="2"/>
        <v>#DIV/0!</v>
      </c>
    </row>
    <row r="86" spans="1:29" s="1" customFormat="1" ht="15.75" customHeight="1">
      <c r="A86" s="1">
        <v>26559535</v>
      </c>
      <c r="B86" s="2" t="s">
        <v>144</v>
      </c>
      <c r="C86" s="2" t="s">
        <v>4</v>
      </c>
      <c r="D86" s="2">
        <v>48</v>
      </c>
      <c r="E86" s="7">
        <v>20200316</v>
      </c>
      <c r="F86" s="3" t="s">
        <v>14</v>
      </c>
      <c r="G86" s="3"/>
      <c r="H86" s="4" t="s">
        <v>241</v>
      </c>
      <c r="I86" s="4" t="s">
        <v>241</v>
      </c>
      <c r="J86" s="3"/>
      <c r="K86" s="3"/>
      <c r="L86" s="4" t="s">
        <v>145</v>
      </c>
      <c r="M86" s="4"/>
      <c r="N86" s="4"/>
      <c r="O86" s="4"/>
      <c r="P86" s="4"/>
      <c r="Q86" s="4"/>
      <c r="T86" s="4"/>
      <c r="U86" s="4"/>
      <c r="V86" s="4"/>
      <c r="W86" s="15" t="s">
        <v>244</v>
      </c>
      <c r="X86" s="4"/>
      <c r="Y86" s="4" t="s">
        <v>134</v>
      </c>
      <c r="AB86" s="1" t="e">
        <f t="shared" si="2"/>
        <v>#DIV/0!</v>
      </c>
    </row>
    <row r="87" spans="1:29" s="1" customFormat="1" ht="15.75" customHeight="1">
      <c r="A87" s="1">
        <v>32263219</v>
      </c>
      <c r="B87" s="2" t="s">
        <v>146</v>
      </c>
      <c r="C87" s="2" t="s">
        <v>1</v>
      </c>
      <c r="D87" s="2">
        <v>62</v>
      </c>
      <c r="E87" s="7">
        <v>20200327</v>
      </c>
      <c r="F87" s="3" t="s">
        <v>147</v>
      </c>
      <c r="G87" s="3"/>
      <c r="H87" s="4" t="s">
        <v>241</v>
      </c>
      <c r="I87" s="4" t="s">
        <v>241</v>
      </c>
      <c r="J87" s="3"/>
      <c r="K87" s="3"/>
      <c r="L87" s="4" t="s">
        <v>148</v>
      </c>
      <c r="M87" s="4"/>
      <c r="N87" s="4"/>
      <c r="O87" s="4"/>
      <c r="P87" s="4"/>
      <c r="Q87" s="4"/>
      <c r="T87" s="4"/>
      <c r="U87" s="4"/>
      <c r="V87" s="4"/>
      <c r="W87" s="15" t="s">
        <v>244</v>
      </c>
      <c r="X87" s="4" t="s">
        <v>134</v>
      </c>
      <c r="Y87" s="4" t="s">
        <v>149</v>
      </c>
      <c r="AB87" s="1" t="e">
        <f t="shared" si="2"/>
        <v>#DIV/0!</v>
      </c>
    </row>
    <row r="88" spans="1:29" s="1" customFormat="1" ht="15.75" customHeight="1">
      <c r="A88" s="1">
        <v>58670600</v>
      </c>
      <c r="B88" s="2" t="s">
        <v>150</v>
      </c>
      <c r="C88" s="2" t="s">
        <v>4</v>
      </c>
      <c r="D88" s="2">
        <v>73</v>
      </c>
      <c r="E88" s="7">
        <v>20200330</v>
      </c>
      <c r="F88" s="3" t="s">
        <v>151</v>
      </c>
      <c r="G88" s="3"/>
      <c r="H88" s="4" t="s">
        <v>241</v>
      </c>
      <c r="I88" s="4" t="s">
        <v>241</v>
      </c>
      <c r="J88" s="3"/>
      <c r="K88" s="3"/>
      <c r="L88" s="4" t="s">
        <v>11</v>
      </c>
      <c r="M88" s="4"/>
      <c r="N88" s="4"/>
      <c r="O88" s="4"/>
      <c r="P88" s="4"/>
      <c r="Q88" s="4"/>
      <c r="T88" s="4"/>
      <c r="U88" s="4"/>
      <c r="V88" s="4"/>
      <c r="W88" s="15" t="s">
        <v>244</v>
      </c>
      <c r="X88" s="4" t="s">
        <v>134</v>
      </c>
      <c r="Y88" s="4" t="s">
        <v>152</v>
      </c>
      <c r="AB88" s="1" t="e">
        <f t="shared" si="2"/>
        <v>#DIV/0!</v>
      </c>
      <c r="AC88" s="4" t="s">
        <v>153</v>
      </c>
    </row>
    <row r="89" spans="1:29" s="1" customFormat="1" ht="15.75" customHeight="1">
      <c r="A89" s="1">
        <v>50470116</v>
      </c>
      <c r="B89" s="2" t="s">
        <v>154</v>
      </c>
      <c r="C89" s="2" t="s">
        <v>4</v>
      </c>
      <c r="D89" s="2">
        <v>31</v>
      </c>
      <c r="E89" s="7">
        <v>20200403</v>
      </c>
      <c r="F89" s="3" t="s">
        <v>7</v>
      </c>
      <c r="G89" s="3"/>
      <c r="H89" s="4" t="s">
        <v>241</v>
      </c>
      <c r="I89" s="4" t="s">
        <v>241</v>
      </c>
      <c r="J89" s="3"/>
      <c r="K89" s="3"/>
      <c r="L89" s="4" t="s">
        <v>8</v>
      </c>
      <c r="M89" s="4"/>
      <c r="N89" s="4"/>
      <c r="O89" s="4"/>
      <c r="P89" s="4"/>
      <c r="Q89" s="4"/>
      <c r="T89" s="4"/>
      <c r="U89" s="4"/>
      <c r="V89" s="4"/>
      <c r="W89" s="15" t="s">
        <v>244</v>
      </c>
      <c r="X89" s="4" t="s">
        <v>134</v>
      </c>
      <c r="Y89" s="4" t="s">
        <v>155</v>
      </c>
      <c r="AB89" s="1" t="e">
        <f t="shared" si="2"/>
        <v>#DIV/0!</v>
      </c>
      <c r="AC89" s="4"/>
    </row>
    <row r="90" spans="1:29" s="1" customFormat="1" ht="15.75" customHeight="1">
      <c r="A90" s="1">
        <v>54195981</v>
      </c>
      <c r="B90" s="2" t="s">
        <v>156</v>
      </c>
      <c r="C90" s="2" t="s">
        <v>1</v>
      </c>
      <c r="D90" s="2">
        <v>59</v>
      </c>
      <c r="E90" s="7">
        <v>20200403</v>
      </c>
      <c r="F90" s="3" t="s">
        <v>157</v>
      </c>
      <c r="G90" s="3"/>
      <c r="H90" s="4" t="s">
        <v>241</v>
      </c>
      <c r="I90" s="4" t="s">
        <v>241</v>
      </c>
      <c r="J90" s="3"/>
      <c r="K90" s="3"/>
      <c r="L90" s="4" t="s">
        <v>39</v>
      </c>
      <c r="M90" s="4"/>
      <c r="N90" s="4"/>
      <c r="O90" s="4"/>
      <c r="P90" s="4"/>
      <c r="Q90" s="4"/>
      <c r="T90" s="4"/>
      <c r="U90" s="4"/>
      <c r="V90" s="4"/>
      <c r="W90" s="15" t="s">
        <v>244</v>
      </c>
      <c r="X90" s="4" t="s">
        <v>134</v>
      </c>
      <c r="Y90" s="4"/>
      <c r="AB90" s="1" t="e">
        <f t="shared" si="2"/>
        <v>#DIV/0!</v>
      </c>
      <c r="AC90" s="4"/>
    </row>
    <row r="91" spans="1:29" s="1" customFormat="1" ht="15.75" customHeight="1">
      <c r="A91" s="1">
        <v>56128266</v>
      </c>
      <c r="B91" s="2" t="s">
        <v>158</v>
      </c>
      <c r="C91" s="2" t="s">
        <v>1</v>
      </c>
      <c r="D91" s="2">
        <v>76</v>
      </c>
      <c r="E91" s="7">
        <v>20200406</v>
      </c>
      <c r="F91" s="3" t="s">
        <v>10</v>
      </c>
      <c r="G91" s="3"/>
      <c r="H91" s="4" t="s">
        <v>241</v>
      </c>
      <c r="I91" s="4" t="s">
        <v>241</v>
      </c>
      <c r="J91" s="3"/>
      <c r="K91" s="3"/>
      <c r="L91" s="4" t="s">
        <v>159</v>
      </c>
      <c r="M91" s="4"/>
      <c r="N91" s="4"/>
      <c r="O91" s="4"/>
      <c r="P91" s="4"/>
      <c r="Q91" s="4"/>
      <c r="T91" s="4"/>
      <c r="U91" s="4"/>
      <c r="V91" s="4"/>
      <c r="W91" s="15" t="s">
        <v>244</v>
      </c>
      <c r="X91" s="4"/>
      <c r="Y91" s="4"/>
      <c r="AB91" s="1" t="e">
        <f t="shared" si="2"/>
        <v>#DIV/0!</v>
      </c>
      <c r="AC91" s="4"/>
    </row>
    <row r="92" spans="1:29" s="1" customFormat="1" ht="15.75" customHeight="1">
      <c r="A92" s="1">
        <v>59016487</v>
      </c>
      <c r="B92" s="2" t="s">
        <v>160</v>
      </c>
      <c r="C92" s="2" t="s">
        <v>4</v>
      </c>
      <c r="D92" s="2">
        <v>79</v>
      </c>
      <c r="E92" s="7">
        <v>20200423</v>
      </c>
      <c r="F92" s="3" t="s">
        <v>10</v>
      </c>
      <c r="G92" s="3"/>
      <c r="H92" s="4" t="s">
        <v>241</v>
      </c>
      <c r="I92" s="4" t="s">
        <v>241</v>
      </c>
      <c r="J92" s="3"/>
      <c r="K92" s="3"/>
      <c r="L92" s="4" t="s">
        <v>161</v>
      </c>
      <c r="M92" s="4"/>
      <c r="N92" s="4"/>
      <c r="O92" s="4"/>
      <c r="P92" s="4"/>
      <c r="Q92" s="4"/>
      <c r="T92" s="4"/>
      <c r="U92" s="4"/>
      <c r="V92" s="4"/>
      <c r="W92" s="15" t="s">
        <v>244</v>
      </c>
      <c r="X92" s="4" t="s">
        <v>134</v>
      </c>
      <c r="Y92" s="4"/>
      <c r="AB92" s="1" t="e">
        <f t="shared" si="2"/>
        <v>#DIV/0!</v>
      </c>
      <c r="AC92" s="4"/>
    </row>
    <row r="93" spans="1:29" s="1" customFormat="1" ht="15.75" customHeight="1">
      <c r="A93" s="1">
        <v>37328553</v>
      </c>
      <c r="B93" s="2" t="s">
        <v>162</v>
      </c>
      <c r="C93" s="2" t="s">
        <v>1</v>
      </c>
      <c r="D93" s="2">
        <v>37</v>
      </c>
      <c r="E93" s="7">
        <v>20200423</v>
      </c>
      <c r="F93" s="3" t="s">
        <v>7</v>
      </c>
      <c r="G93" s="3"/>
      <c r="H93" s="4" t="s">
        <v>241</v>
      </c>
      <c r="I93" s="4" t="s">
        <v>241</v>
      </c>
      <c r="J93" s="3"/>
      <c r="K93" s="3"/>
      <c r="L93" s="4" t="s">
        <v>163</v>
      </c>
      <c r="M93" s="4"/>
      <c r="N93" s="4"/>
      <c r="O93" s="4"/>
      <c r="P93" s="4"/>
      <c r="Q93" s="4"/>
      <c r="T93" s="4"/>
      <c r="U93" s="4"/>
      <c r="V93" s="4"/>
      <c r="W93" s="15" t="s">
        <v>244</v>
      </c>
      <c r="X93" s="4" t="s">
        <v>134</v>
      </c>
      <c r="Y93" s="4"/>
      <c r="AB93" s="1" t="e">
        <f t="shared" si="2"/>
        <v>#DIV/0!</v>
      </c>
      <c r="AC93" s="4"/>
    </row>
    <row r="94" spans="1:29" s="1" customFormat="1" ht="15.75" customHeight="1">
      <c r="A94" s="1">
        <v>59095738</v>
      </c>
      <c r="B94" s="2" t="s">
        <v>164</v>
      </c>
      <c r="C94" s="2" t="s">
        <v>4</v>
      </c>
      <c r="D94" s="2">
        <v>21</v>
      </c>
      <c r="E94" s="7">
        <v>20200504</v>
      </c>
      <c r="F94" s="3" t="s">
        <v>7</v>
      </c>
      <c r="G94" s="3"/>
      <c r="H94" s="4" t="s">
        <v>241</v>
      </c>
      <c r="I94" s="4" t="s">
        <v>241</v>
      </c>
      <c r="J94" s="3"/>
      <c r="K94" s="3"/>
      <c r="L94" s="4" t="s">
        <v>165</v>
      </c>
      <c r="M94" s="4"/>
      <c r="N94" s="4"/>
      <c r="O94" s="4"/>
      <c r="P94" s="4"/>
      <c r="Q94" s="4"/>
      <c r="T94" s="4"/>
      <c r="U94" s="4"/>
      <c r="V94" s="4"/>
      <c r="W94" s="15" t="s">
        <v>244</v>
      </c>
      <c r="X94" s="4"/>
      <c r="Y94" s="4"/>
      <c r="AB94" s="1" t="e">
        <f t="shared" si="2"/>
        <v>#DIV/0!</v>
      </c>
      <c r="AC94" s="4"/>
    </row>
    <row r="95" spans="1:29" s="1" customFormat="1" ht="15.75" customHeight="1">
      <c r="A95" s="1">
        <v>59127743</v>
      </c>
      <c r="B95" s="2" t="s">
        <v>166</v>
      </c>
      <c r="C95" s="2" t="s">
        <v>1</v>
      </c>
      <c r="D95" s="2">
        <v>42</v>
      </c>
      <c r="E95" s="7">
        <v>20200504</v>
      </c>
      <c r="F95" s="3" t="s">
        <v>10</v>
      </c>
      <c r="G95" s="3"/>
      <c r="H95" s="4" t="s">
        <v>241</v>
      </c>
      <c r="I95" s="4" t="s">
        <v>241</v>
      </c>
      <c r="J95" s="3"/>
      <c r="K95" s="3"/>
      <c r="L95" s="4" t="s">
        <v>11</v>
      </c>
      <c r="M95" s="4"/>
      <c r="N95" s="4"/>
      <c r="O95" s="4"/>
      <c r="P95" s="4"/>
      <c r="Q95" s="4"/>
      <c r="T95" s="4"/>
      <c r="U95" s="4"/>
      <c r="V95" s="4"/>
      <c r="W95" s="15" t="s">
        <v>244</v>
      </c>
      <c r="X95" s="4"/>
      <c r="Y95" s="4"/>
      <c r="AB95" s="1" t="e">
        <f t="shared" si="2"/>
        <v>#DIV/0!</v>
      </c>
      <c r="AC95" s="4"/>
    </row>
    <row r="96" spans="1:29" s="1" customFormat="1" ht="15.75" customHeight="1">
      <c r="A96" s="1">
        <v>28006873</v>
      </c>
      <c r="B96" s="2" t="s">
        <v>167</v>
      </c>
      <c r="C96" s="2" t="s">
        <v>4</v>
      </c>
      <c r="D96" s="2">
        <v>70</v>
      </c>
      <c r="E96" s="7">
        <v>20200507</v>
      </c>
      <c r="F96" s="3" t="s">
        <v>7</v>
      </c>
      <c r="G96" s="3"/>
      <c r="H96" s="4" t="s">
        <v>241</v>
      </c>
      <c r="I96" s="4" t="s">
        <v>241</v>
      </c>
      <c r="J96" s="3"/>
      <c r="K96" s="3"/>
      <c r="L96" s="4" t="s">
        <v>39</v>
      </c>
      <c r="M96" s="4"/>
      <c r="N96" s="4"/>
      <c r="O96" s="4"/>
      <c r="P96" s="4"/>
      <c r="Q96" s="4"/>
      <c r="T96" s="4"/>
      <c r="U96" s="4"/>
      <c r="V96" s="4"/>
      <c r="W96" s="15" t="s">
        <v>244</v>
      </c>
      <c r="X96" s="4"/>
      <c r="Y96" s="4"/>
      <c r="AB96" s="1" t="e">
        <f t="shared" si="2"/>
        <v>#DIV/0!</v>
      </c>
      <c r="AC96" s="4"/>
    </row>
    <row r="97" spans="1:29" s="1" customFormat="1" ht="15.75" customHeight="1">
      <c r="A97" s="1">
        <v>58627909</v>
      </c>
      <c r="B97" s="2" t="s">
        <v>168</v>
      </c>
      <c r="C97" s="2" t="s">
        <v>1</v>
      </c>
      <c r="D97" s="2">
        <v>39</v>
      </c>
      <c r="E97" s="7">
        <v>20200609</v>
      </c>
      <c r="F97" s="3" t="s">
        <v>10</v>
      </c>
      <c r="G97" s="3"/>
      <c r="H97" s="4" t="s">
        <v>241</v>
      </c>
      <c r="I97" s="4" t="s">
        <v>241</v>
      </c>
      <c r="J97" s="3"/>
      <c r="K97" s="3"/>
      <c r="L97" s="4" t="s">
        <v>169</v>
      </c>
      <c r="M97" s="4"/>
      <c r="N97" s="4"/>
      <c r="O97" s="4"/>
      <c r="P97" s="4"/>
      <c r="Q97" s="4"/>
      <c r="T97" s="4"/>
      <c r="U97" s="4"/>
      <c r="V97" s="4"/>
      <c r="W97" s="15" t="s">
        <v>244</v>
      </c>
      <c r="X97" s="4"/>
      <c r="Y97" s="4"/>
      <c r="AB97" s="1" t="e">
        <f t="shared" si="2"/>
        <v>#DIV/0!</v>
      </c>
      <c r="AC97" s="4"/>
    </row>
    <row r="98" spans="1:29" s="1" customFormat="1" ht="15.75" customHeight="1">
      <c r="A98" s="1">
        <v>58364859</v>
      </c>
      <c r="B98" s="2" t="s">
        <v>42</v>
      </c>
      <c r="C98" s="2" t="s">
        <v>4</v>
      </c>
      <c r="D98" s="2">
        <v>49</v>
      </c>
      <c r="E98" s="7">
        <v>20200626</v>
      </c>
      <c r="F98" s="3" t="s">
        <v>7</v>
      </c>
      <c r="G98" s="3"/>
      <c r="H98" s="4" t="s">
        <v>241</v>
      </c>
      <c r="I98" s="4" t="s">
        <v>241</v>
      </c>
      <c r="J98" s="3"/>
      <c r="K98" s="3"/>
      <c r="L98" s="4" t="s">
        <v>8</v>
      </c>
      <c r="M98" s="4"/>
      <c r="N98" s="4"/>
      <c r="O98" s="4"/>
      <c r="P98" s="4"/>
      <c r="Q98" s="4"/>
      <c r="T98" s="4"/>
      <c r="U98" s="4"/>
      <c r="V98" s="4"/>
      <c r="W98" s="15" t="s">
        <v>244</v>
      </c>
      <c r="X98" s="4" t="s">
        <v>134</v>
      </c>
      <c r="Y98" s="4" t="s">
        <v>170</v>
      </c>
      <c r="AB98" s="1" t="e">
        <f t="shared" si="2"/>
        <v>#DIV/0!</v>
      </c>
      <c r="AC98" s="4"/>
    </row>
    <row r="99" spans="1:29" s="1" customFormat="1" ht="15.75" customHeight="1">
      <c r="A99" s="1">
        <v>21774214</v>
      </c>
      <c r="B99" s="2" t="s">
        <v>171</v>
      </c>
      <c r="C99" s="2" t="s">
        <v>1</v>
      </c>
      <c r="D99" s="2">
        <v>22</v>
      </c>
      <c r="E99" s="7">
        <v>20200629</v>
      </c>
      <c r="F99" s="3" t="s">
        <v>14</v>
      </c>
      <c r="G99" s="3"/>
      <c r="H99" s="4" t="s">
        <v>241</v>
      </c>
      <c r="I99" s="4" t="s">
        <v>241</v>
      </c>
      <c r="J99" s="3"/>
      <c r="K99" s="3"/>
      <c r="L99" s="4" t="s">
        <v>23</v>
      </c>
      <c r="M99" s="4"/>
      <c r="N99" s="4"/>
      <c r="O99" s="4"/>
      <c r="P99" s="4"/>
      <c r="Q99" s="4"/>
      <c r="T99" s="4"/>
      <c r="U99" s="4"/>
      <c r="V99" s="4"/>
      <c r="W99" s="15" t="s">
        <v>244</v>
      </c>
      <c r="X99" s="4"/>
      <c r="Y99" s="4"/>
      <c r="AB99" s="1" t="e">
        <f t="shared" si="2"/>
        <v>#DIV/0!</v>
      </c>
      <c r="AC99" s="4"/>
    </row>
    <row r="100" spans="1:29" s="1" customFormat="1" ht="15.75" customHeight="1">
      <c r="A100" s="1">
        <v>59336600</v>
      </c>
      <c r="B100" s="2" t="s">
        <v>172</v>
      </c>
      <c r="C100" s="2" t="s">
        <v>1</v>
      </c>
      <c r="D100" s="2">
        <v>49</v>
      </c>
      <c r="E100" s="7">
        <v>20200710</v>
      </c>
      <c r="F100" s="3" t="s">
        <v>14</v>
      </c>
      <c r="G100" s="3"/>
      <c r="H100" s="4" t="s">
        <v>241</v>
      </c>
      <c r="I100" s="4" t="s">
        <v>241</v>
      </c>
      <c r="J100" s="3"/>
      <c r="K100" s="3"/>
      <c r="L100" s="4" t="s">
        <v>23</v>
      </c>
      <c r="M100" s="4"/>
      <c r="N100" s="4"/>
      <c r="O100" s="4"/>
      <c r="P100" s="4"/>
      <c r="Q100" s="4"/>
      <c r="T100" s="4"/>
      <c r="U100" s="4"/>
      <c r="V100" s="4"/>
      <c r="W100" s="15" t="s">
        <v>244</v>
      </c>
      <c r="X100" s="4" t="s">
        <v>173</v>
      </c>
      <c r="Y100" s="4"/>
      <c r="AB100" s="1" t="e">
        <f t="shared" si="2"/>
        <v>#DIV/0!</v>
      </c>
      <c r="AC100" s="4"/>
    </row>
    <row r="101" spans="1:29" s="1" customFormat="1" ht="15.75" customHeight="1">
      <c r="A101" s="1">
        <v>59336888</v>
      </c>
      <c r="B101" s="2" t="s">
        <v>174</v>
      </c>
      <c r="C101" s="2" t="s">
        <v>4</v>
      </c>
      <c r="D101" s="2">
        <v>32</v>
      </c>
      <c r="E101" s="7">
        <v>20200717</v>
      </c>
      <c r="F101" s="3" t="s">
        <v>7</v>
      </c>
      <c r="G101" s="3"/>
      <c r="H101" s="4" t="s">
        <v>241</v>
      </c>
      <c r="I101" s="4" t="s">
        <v>241</v>
      </c>
      <c r="J101" s="3"/>
      <c r="K101" s="3"/>
      <c r="L101" s="4" t="s">
        <v>8</v>
      </c>
      <c r="M101" s="4"/>
      <c r="N101" s="4"/>
      <c r="O101" s="4"/>
      <c r="P101" s="4"/>
      <c r="Q101" s="4"/>
      <c r="T101" s="4"/>
      <c r="U101" s="4"/>
      <c r="V101" s="4"/>
      <c r="W101" s="15" t="s">
        <v>244</v>
      </c>
      <c r="X101" s="4" t="s">
        <v>134</v>
      </c>
      <c r="Y101" s="4"/>
      <c r="AB101" s="1" t="e">
        <f t="shared" si="2"/>
        <v>#DIV/0!</v>
      </c>
      <c r="AC101" s="4"/>
    </row>
    <row r="102" spans="1:29" s="1" customFormat="1" ht="15.75" customHeight="1">
      <c r="A102" s="1">
        <v>59608646</v>
      </c>
      <c r="B102" s="2" t="s">
        <v>175</v>
      </c>
      <c r="C102" s="2" t="s">
        <v>1</v>
      </c>
      <c r="D102" s="2">
        <v>19</v>
      </c>
      <c r="E102" s="7">
        <v>20200720</v>
      </c>
      <c r="F102" s="3" t="s">
        <v>176</v>
      </c>
      <c r="G102" s="3"/>
      <c r="H102" s="4" t="s">
        <v>241</v>
      </c>
      <c r="I102" s="4" t="s">
        <v>241</v>
      </c>
      <c r="J102" s="3"/>
      <c r="K102" s="3"/>
      <c r="L102" s="4" t="s">
        <v>29</v>
      </c>
      <c r="M102" s="4"/>
      <c r="N102" s="4"/>
      <c r="O102" s="4"/>
      <c r="P102" s="4"/>
      <c r="Q102" s="4"/>
      <c r="T102" s="4"/>
      <c r="U102" s="4"/>
      <c r="V102" s="4"/>
      <c r="W102" s="15" t="s">
        <v>244</v>
      </c>
      <c r="X102" s="4" t="s">
        <v>134</v>
      </c>
      <c r="Y102" s="4"/>
      <c r="AB102" s="1" t="e">
        <f t="shared" si="2"/>
        <v>#DIV/0!</v>
      </c>
      <c r="AC102" s="4"/>
    </row>
    <row r="103" spans="1:29" s="1" customFormat="1" ht="16.5" customHeight="1">
      <c r="A103" s="1">
        <v>59659721</v>
      </c>
      <c r="B103" s="6" t="s">
        <v>177</v>
      </c>
      <c r="C103" s="6" t="s">
        <v>1</v>
      </c>
      <c r="D103" s="6">
        <v>66</v>
      </c>
      <c r="E103" s="9">
        <v>20200804</v>
      </c>
      <c r="F103" s="4" t="s">
        <v>178</v>
      </c>
      <c r="G103" s="4"/>
      <c r="H103" s="4" t="s">
        <v>241</v>
      </c>
      <c r="I103" s="4" t="s">
        <v>241</v>
      </c>
      <c r="J103" s="4"/>
      <c r="K103" s="4"/>
      <c r="L103" s="4" t="s">
        <v>23</v>
      </c>
      <c r="M103" s="4"/>
      <c r="N103" s="4"/>
      <c r="O103" s="4"/>
      <c r="P103" s="4"/>
      <c r="Q103" s="4"/>
      <c r="T103" s="4"/>
      <c r="U103" s="4"/>
      <c r="V103" s="4"/>
      <c r="W103" s="15" t="s">
        <v>244</v>
      </c>
      <c r="X103" s="4" t="s">
        <v>134</v>
      </c>
      <c r="Y103" s="4" t="s">
        <v>179</v>
      </c>
      <c r="AB103" s="1" t="e">
        <f t="shared" si="2"/>
        <v>#DIV/0!</v>
      </c>
    </row>
    <row r="104" spans="1:29" s="1" customFormat="1" ht="16.5" customHeight="1">
      <c r="A104" s="1">
        <v>55147598</v>
      </c>
      <c r="B104" s="2" t="s">
        <v>180</v>
      </c>
      <c r="C104" s="2" t="s">
        <v>4</v>
      </c>
      <c r="D104" s="2">
        <v>31</v>
      </c>
      <c r="E104" s="7">
        <v>20200806</v>
      </c>
      <c r="F104" s="4" t="s">
        <v>7</v>
      </c>
      <c r="G104" s="4"/>
      <c r="H104" s="4" t="s">
        <v>241</v>
      </c>
      <c r="I104" s="4" t="s">
        <v>241</v>
      </c>
      <c r="J104" s="4"/>
      <c r="K104" s="4"/>
      <c r="L104" s="4" t="s">
        <v>5</v>
      </c>
      <c r="M104" s="4"/>
      <c r="N104" s="4"/>
      <c r="O104" s="4"/>
      <c r="P104" s="4"/>
      <c r="Q104" s="4"/>
      <c r="T104" s="4"/>
      <c r="U104" s="4"/>
      <c r="V104" s="4"/>
      <c r="W104" s="15" t="s">
        <v>244</v>
      </c>
      <c r="X104" s="4" t="s">
        <v>134</v>
      </c>
      <c r="Y104" s="6"/>
      <c r="AB104" s="1" t="e">
        <f t="shared" si="2"/>
        <v>#DIV/0!</v>
      </c>
    </row>
    <row r="105" spans="1:29" s="1" customFormat="1" ht="16.5" customHeight="1">
      <c r="A105" s="1">
        <v>59479026</v>
      </c>
      <c r="B105" s="2" t="s">
        <v>181</v>
      </c>
      <c r="C105" s="2" t="s">
        <v>4</v>
      </c>
      <c r="D105" s="2">
        <v>45</v>
      </c>
      <c r="E105" s="7">
        <v>20200807</v>
      </c>
      <c r="F105" s="4" t="s">
        <v>7</v>
      </c>
      <c r="G105" s="4"/>
      <c r="H105" s="4" t="s">
        <v>241</v>
      </c>
      <c r="I105" s="4" t="s">
        <v>241</v>
      </c>
      <c r="J105" s="4"/>
      <c r="K105" s="4"/>
      <c r="L105" s="4" t="s">
        <v>8</v>
      </c>
      <c r="M105" s="4"/>
      <c r="N105" s="4"/>
      <c r="O105" s="4"/>
      <c r="P105" s="4"/>
      <c r="Q105" s="4"/>
      <c r="T105" s="4"/>
      <c r="U105" s="4"/>
      <c r="V105" s="4"/>
      <c r="W105" s="15" t="s">
        <v>244</v>
      </c>
      <c r="X105" s="4" t="s">
        <v>134</v>
      </c>
      <c r="Y105" s="6"/>
      <c r="AB105" s="1" t="e">
        <f t="shared" si="2"/>
        <v>#DIV/0!</v>
      </c>
    </row>
    <row r="106" spans="1:29" s="1" customFormat="1" ht="16.5" customHeight="1">
      <c r="A106" s="1">
        <v>54922239</v>
      </c>
      <c r="B106" s="2" t="s">
        <v>182</v>
      </c>
      <c r="C106" s="2" t="s">
        <v>4</v>
      </c>
      <c r="D106" s="2">
        <v>42</v>
      </c>
      <c r="E106" s="7">
        <v>20200821</v>
      </c>
      <c r="F106" s="2" t="s">
        <v>14</v>
      </c>
      <c r="G106" s="2"/>
      <c r="H106" s="4" t="s">
        <v>241</v>
      </c>
      <c r="I106" s="4" t="s">
        <v>241</v>
      </c>
      <c r="J106" s="2"/>
      <c r="K106" s="2"/>
      <c r="L106" s="4" t="s">
        <v>23</v>
      </c>
      <c r="M106" s="4"/>
      <c r="N106" s="4"/>
      <c r="O106" s="4"/>
      <c r="P106" s="4"/>
      <c r="Q106" s="4"/>
      <c r="T106" s="4"/>
      <c r="U106" s="4"/>
      <c r="V106" s="4"/>
      <c r="W106" s="15" t="s">
        <v>244</v>
      </c>
      <c r="X106" s="4" t="s">
        <v>134</v>
      </c>
      <c r="Y106" s="6"/>
      <c r="AB106" s="1" t="e">
        <f t="shared" si="2"/>
        <v>#DIV/0!</v>
      </c>
    </row>
    <row r="107" spans="1:29" s="1" customFormat="1" ht="16.5" customHeight="1">
      <c r="A107" s="1">
        <v>59166724</v>
      </c>
      <c r="B107" s="2" t="s">
        <v>183</v>
      </c>
      <c r="C107" s="2" t="s">
        <v>1</v>
      </c>
      <c r="D107" s="2">
        <v>51</v>
      </c>
      <c r="E107" s="7">
        <v>20200822</v>
      </c>
      <c r="F107" s="2" t="s">
        <v>14</v>
      </c>
      <c r="G107" s="2"/>
      <c r="H107" s="4" t="s">
        <v>241</v>
      </c>
      <c r="I107" s="4" t="s">
        <v>241</v>
      </c>
      <c r="J107" s="2"/>
      <c r="K107" s="2"/>
      <c r="L107" s="4" t="s">
        <v>15</v>
      </c>
      <c r="M107" s="4"/>
      <c r="N107" s="4"/>
      <c r="O107" s="4"/>
      <c r="P107" s="4"/>
      <c r="Q107" s="4"/>
      <c r="T107" s="4"/>
      <c r="U107" s="4"/>
      <c r="V107" s="4"/>
      <c r="W107" s="15" t="s">
        <v>244</v>
      </c>
      <c r="X107" s="4" t="s">
        <v>134</v>
      </c>
      <c r="Y107" s="6"/>
      <c r="AB107" s="1" t="e">
        <f t="shared" si="2"/>
        <v>#DIV/0!</v>
      </c>
    </row>
    <row r="108" spans="1:29" s="1" customFormat="1" ht="16.5" customHeight="1">
      <c r="A108" s="1">
        <v>59519955</v>
      </c>
      <c r="B108" s="2" t="s">
        <v>184</v>
      </c>
      <c r="C108" s="2" t="s">
        <v>4</v>
      </c>
      <c r="D108" s="2">
        <v>57</v>
      </c>
      <c r="E108" s="7">
        <v>20200828</v>
      </c>
      <c r="F108" s="2" t="s">
        <v>14</v>
      </c>
      <c r="G108" s="2"/>
      <c r="H108" s="4" t="s">
        <v>241</v>
      </c>
      <c r="I108" s="4" t="s">
        <v>241</v>
      </c>
      <c r="J108" s="2"/>
      <c r="K108" s="2"/>
      <c r="L108" s="4" t="s">
        <v>23</v>
      </c>
      <c r="M108" s="4"/>
      <c r="N108" s="4"/>
      <c r="O108" s="4"/>
      <c r="P108" s="4"/>
      <c r="Q108" s="4"/>
      <c r="T108" s="4"/>
      <c r="U108" s="4"/>
      <c r="V108" s="4"/>
      <c r="W108" s="15" t="s">
        <v>244</v>
      </c>
      <c r="X108" s="4" t="s">
        <v>134</v>
      </c>
      <c r="Y108" s="6"/>
      <c r="AB108" s="1" t="e">
        <f t="shared" si="2"/>
        <v>#DIV/0!</v>
      </c>
    </row>
    <row r="109" spans="1:29" s="1" customFormat="1" ht="16.5" customHeight="1">
      <c r="A109" s="1">
        <v>59002534</v>
      </c>
      <c r="B109" s="2" t="s">
        <v>185</v>
      </c>
      <c r="C109" s="2" t="s">
        <v>1</v>
      </c>
      <c r="D109" s="2">
        <v>35</v>
      </c>
      <c r="E109" s="7">
        <v>20200831</v>
      </c>
      <c r="F109" s="2" t="s">
        <v>186</v>
      </c>
      <c r="G109" s="2"/>
      <c r="H109" s="4" t="s">
        <v>241</v>
      </c>
      <c r="I109" s="4" t="s">
        <v>241</v>
      </c>
      <c r="J109" s="2"/>
      <c r="K109" s="2"/>
      <c r="L109" s="4" t="s">
        <v>187</v>
      </c>
      <c r="M109" s="4"/>
      <c r="N109" s="4"/>
      <c r="O109" s="4"/>
      <c r="P109" s="4"/>
      <c r="Q109" s="4"/>
      <c r="T109" s="4"/>
      <c r="U109" s="4"/>
      <c r="V109" s="4"/>
      <c r="W109" s="15" t="s">
        <v>244</v>
      </c>
      <c r="X109" s="4"/>
      <c r="Y109" s="4" t="s">
        <v>188</v>
      </c>
      <c r="AB109" s="1" t="e">
        <f t="shared" si="2"/>
        <v>#DIV/0!</v>
      </c>
    </row>
    <row r="110" spans="1:29">
      <c r="AB110" s="1" t="e">
        <f t="shared" si="2"/>
        <v>#DIV/0!</v>
      </c>
    </row>
    <row r="111" spans="1:29">
      <c r="AB111" s="1" t="e">
        <f t="shared" si="2"/>
        <v>#DIV/0!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N32"/>
  <sheetViews>
    <sheetView workbookViewId="0">
      <selection activeCell="F13" sqref="F13"/>
    </sheetView>
  </sheetViews>
  <sheetFormatPr defaultRowHeight="16.5"/>
  <cols>
    <col min="5" max="5" width="9" style="28"/>
  </cols>
  <sheetData>
    <row r="1" spans="5:14">
      <c r="E1" s="25" t="s">
        <v>339</v>
      </c>
      <c r="J1" s="1">
        <v>49.6</v>
      </c>
      <c r="K1" s="1">
        <v>1.48</v>
      </c>
      <c r="M1" s="1">
        <v>86.3</v>
      </c>
      <c r="N1" s="1">
        <v>1.07</v>
      </c>
    </row>
    <row r="2" spans="5:14">
      <c r="E2" s="25" t="s">
        <v>339</v>
      </c>
      <c r="J2" s="1">
        <v>87.2</v>
      </c>
      <c r="K2" s="1">
        <v>1.07</v>
      </c>
      <c r="M2" s="1">
        <v>78</v>
      </c>
      <c r="N2" s="1">
        <v>1.1399999999999999</v>
      </c>
    </row>
    <row r="3" spans="5:14">
      <c r="E3" s="24" t="s">
        <v>325</v>
      </c>
      <c r="J3" s="1">
        <v>71.900000000000006</v>
      </c>
      <c r="K3" s="1">
        <v>1.2</v>
      </c>
      <c r="M3" s="1">
        <v>90</v>
      </c>
      <c r="N3" s="1">
        <v>1.05</v>
      </c>
    </row>
    <row r="4" spans="5:14">
      <c r="E4" s="4" t="s">
        <v>336</v>
      </c>
      <c r="J4" s="1">
        <v>92.9</v>
      </c>
      <c r="K4" s="1">
        <v>1.04</v>
      </c>
      <c r="M4" s="1">
        <v>99.2</v>
      </c>
      <c r="N4" s="1">
        <v>1</v>
      </c>
    </row>
    <row r="5" spans="5:14">
      <c r="E5" s="4" t="s">
        <v>336</v>
      </c>
      <c r="J5" s="1">
        <v>108</v>
      </c>
      <c r="K5" s="1">
        <v>0.96</v>
      </c>
      <c r="M5" s="1">
        <v>96</v>
      </c>
      <c r="N5" s="1">
        <v>1.02</v>
      </c>
    </row>
    <row r="6" spans="5:14">
      <c r="E6" s="4" t="s">
        <v>336</v>
      </c>
      <c r="J6" s="1">
        <v>72.900000000000006</v>
      </c>
      <c r="K6" s="1">
        <v>1.19</v>
      </c>
      <c r="M6" s="1">
        <v>104.3</v>
      </c>
      <c r="N6" s="1">
        <v>0.97</v>
      </c>
    </row>
    <row r="7" spans="5:14">
      <c r="E7" s="4" t="s">
        <v>305</v>
      </c>
      <c r="J7" s="1">
        <v>96</v>
      </c>
      <c r="K7" s="1">
        <v>1.02</v>
      </c>
      <c r="M7" s="1">
        <v>99.2</v>
      </c>
      <c r="N7" s="1">
        <v>1</v>
      </c>
    </row>
    <row r="8" spans="5:14">
      <c r="E8" s="4" t="s">
        <v>338</v>
      </c>
      <c r="J8" s="1">
        <v>85.9</v>
      </c>
      <c r="K8" s="1">
        <v>1.08</v>
      </c>
      <c r="M8" s="1">
        <v>94.4</v>
      </c>
      <c r="N8" s="1">
        <v>1.03</v>
      </c>
    </row>
    <row r="9" spans="5:14">
      <c r="E9" s="4" t="s">
        <v>282</v>
      </c>
      <c r="J9" s="1">
        <v>94.4</v>
      </c>
      <c r="K9" s="1">
        <v>1.03</v>
      </c>
      <c r="M9" s="1">
        <v>106</v>
      </c>
      <c r="N9" s="1">
        <v>0.97</v>
      </c>
    </row>
    <row r="10" spans="5:14">
      <c r="E10" s="4" t="s">
        <v>282</v>
      </c>
      <c r="J10" s="1">
        <v>72.7</v>
      </c>
      <c r="K10" s="1">
        <v>1.19</v>
      </c>
      <c r="M10" s="1">
        <v>109</v>
      </c>
      <c r="N10" s="1">
        <v>0.95</v>
      </c>
    </row>
    <row r="11" spans="5:14">
      <c r="E11" s="4" t="s">
        <v>282</v>
      </c>
      <c r="J11" s="1">
        <v>72.7</v>
      </c>
      <c r="K11" s="1">
        <v>1.19</v>
      </c>
      <c r="M11" s="1">
        <v>96</v>
      </c>
      <c r="N11" s="1">
        <v>1.02</v>
      </c>
    </row>
    <row r="12" spans="5:14">
      <c r="E12" s="4" t="s">
        <v>282</v>
      </c>
      <c r="J12" s="1">
        <v>113.8</v>
      </c>
      <c r="K12" s="1">
        <v>0.93</v>
      </c>
      <c r="M12" s="1">
        <v>98</v>
      </c>
      <c r="N12" s="1">
        <v>1.01</v>
      </c>
    </row>
    <row r="13" spans="5:14">
      <c r="E13" s="2" t="s">
        <v>282</v>
      </c>
      <c r="J13" s="1">
        <v>87.2</v>
      </c>
      <c r="K13" s="1">
        <v>1.07</v>
      </c>
      <c r="M13" s="1">
        <v>95.9</v>
      </c>
      <c r="N13" s="1">
        <v>1.02</v>
      </c>
    </row>
    <row r="14" spans="5:14">
      <c r="E14" s="26" t="s">
        <v>282</v>
      </c>
      <c r="J14" s="1">
        <v>65.099999999999994</v>
      </c>
      <c r="K14" s="1">
        <v>1.25</v>
      </c>
      <c r="M14" s="1">
        <v>91.5</v>
      </c>
      <c r="N14" s="1">
        <v>1.04</v>
      </c>
    </row>
    <row r="15" spans="5:14">
      <c r="E15" s="2" t="s">
        <v>307</v>
      </c>
      <c r="J15" s="1">
        <v>42.9</v>
      </c>
      <c r="K15" s="1">
        <v>1.67</v>
      </c>
      <c r="M15" s="1">
        <v>76</v>
      </c>
      <c r="N15" s="1">
        <v>1.1399999999999999</v>
      </c>
    </row>
    <row r="16" spans="5:14">
      <c r="E16" s="2" t="s">
        <v>307</v>
      </c>
      <c r="J16" s="1">
        <v>74.099999999999994</v>
      </c>
      <c r="K16" s="1">
        <v>1.1499999999999999</v>
      </c>
      <c r="M16" s="1">
        <v>87.6</v>
      </c>
      <c r="N16" s="1">
        <v>1.07</v>
      </c>
    </row>
    <row r="17" spans="5:14">
      <c r="E17" s="4" t="s">
        <v>284</v>
      </c>
      <c r="J17" s="1">
        <v>80.099999999999994</v>
      </c>
      <c r="K17" s="1">
        <v>1.1000000000000001</v>
      </c>
      <c r="M17">
        <f>AVERAGE(M7:M16)</f>
        <v>95.36</v>
      </c>
      <c r="N17">
        <f>AVERAGE(N7:N16)</f>
        <v>1.0249999999999999</v>
      </c>
    </row>
    <row r="18" spans="5:14">
      <c r="E18" s="4" t="s">
        <v>284</v>
      </c>
      <c r="J18" s="1">
        <v>63.2</v>
      </c>
      <c r="K18" s="1">
        <v>1.27</v>
      </c>
    </row>
    <row r="19" spans="5:14">
      <c r="E19" s="4" t="s">
        <v>279</v>
      </c>
      <c r="J19" s="1">
        <v>94.4</v>
      </c>
      <c r="K19" s="1">
        <v>1.03</v>
      </c>
    </row>
    <row r="20" spans="5:14">
      <c r="E20" s="4" t="s">
        <v>337</v>
      </c>
      <c r="J20" s="1">
        <v>72.599999999999994</v>
      </c>
      <c r="K20" s="1">
        <v>1.1599999999999999</v>
      </c>
      <c r="M20" t="s">
        <v>340</v>
      </c>
      <c r="N20" t="s">
        <v>340</v>
      </c>
    </row>
    <row r="21" spans="5:14">
      <c r="E21" s="4" t="s">
        <v>337</v>
      </c>
      <c r="J21" s="1">
        <v>78.7</v>
      </c>
      <c r="K21" s="1">
        <v>1.1200000000000001</v>
      </c>
    </row>
    <row r="22" spans="5:14">
      <c r="E22" s="4" t="s">
        <v>275</v>
      </c>
      <c r="J22" s="1">
        <v>96.2</v>
      </c>
      <c r="K22" s="1">
        <v>1.02</v>
      </c>
    </row>
    <row r="23" spans="5:14">
      <c r="E23" s="4" t="s">
        <v>275</v>
      </c>
      <c r="J23" s="1">
        <v>35.9</v>
      </c>
      <c r="K23" s="1">
        <v>2.0099999999999998</v>
      </c>
    </row>
    <row r="24" spans="5:14">
      <c r="E24" s="4" t="s">
        <v>275</v>
      </c>
      <c r="J24" s="1">
        <v>45.3</v>
      </c>
      <c r="K24" s="1">
        <v>1.63</v>
      </c>
    </row>
    <row r="25" spans="5:14">
      <c r="E25" s="2" t="s">
        <v>275</v>
      </c>
      <c r="J25" s="1">
        <v>45.3</v>
      </c>
      <c r="K25" s="1">
        <v>1.63</v>
      </c>
    </row>
    <row r="26" spans="5:14">
      <c r="E26" s="27" t="s">
        <v>320</v>
      </c>
      <c r="J26" s="20">
        <v>10.8</v>
      </c>
      <c r="K26" s="20">
        <v>1.78</v>
      </c>
    </row>
    <row r="27" spans="5:14">
      <c r="E27" s="4" t="s">
        <v>285</v>
      </c>
      <c r="J27" s="22">
        <v>10.5</v>
      </c>
      <c r="K27" s="22">
        <v>0.99</v>
      </c>
    </row>
    <row r="28" spans="5:14">
      <c r="E28" s="26" t="s">
        <v>285</v>
      </c>
      <c r="J28" s="20">
        <v>13.5</v>
      </c>
      <c r="K28" s="20">
        <v>1.1599999999999999</v>
      </c>
    </row>
    <row r="29" spans="5:14">
      <c r="E29" s="4" t="s">
        <v>301</v>
      </c>
      <c r="J29" s="20">
        <v>10.9</v>
      </c>
      <c r="K29" s="20">
        <v>1.01</v>
      </c>
    </row>
    <row r="30" spans="5:14">
      <c r="J30">
        <f>AVERAGE(J4:J29)</f>
        <v>66.769230769230774</v>
      </c>
      <c r="K30">
        <f>AVERAGE(K4:K29)</f>
        <v>1.2184615384615385</v>
      </c>
    </row>
    <row r="32" spans="5:14">
      <c r="J32" t="s">
        <v>341</v>
      </c>
      <c r="K32" t="s">
        <v>341</v>
      </c>
    </row>
  </sheetData>
  <sortState ref="E1:E29">
    <sortCondition ref="E4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F28"/>
  <sheetViews>
    <sheetView workbookViewId="0">
      <selection activeCell="F26" sqref="F26:F28"/>
    </sheetView>
  </sheetViews>
  <sheetFormatPr defaultRowHeight="16.5"/>
  <sheetData>
    <row r="1" spans="5:5">
      <c r="E1" s="4" t="s">
        <v>220</v>
      </c>
    </row>
    <row r="2" spans="5:5">
      <c r="E2" s="4" t="s">
        <v>220</v>
      </c>
    </row>
    <row r="3" spans="5:5">
      <c r="E3" s="29" t="s">
        <v>220</v>
      </c>
    </row>
    <row r="4" spans="5:5">
      <c r="E4" s="4" t="s">
        <v>354</v>
      </c>
    </row>
    <row r="5" spans="5:5">
      <c r="E5" s="4" t="s">
        <v>354</v>
      </c>
    </row>
    <row r="6" spans="5:5">
      <c r="E6" s="4" t="s">
        <v>353</v>
      </c>
    </row>
    <row r="7" spans="5:5">
      <c r="E7" s="4" t="s">
        <v>353</v>
      </c>
    </row>
    <row r="8" spans="5:5">
      <c r="E8" s="4" t="s">
        <v>353</v>
      </c>
    </row>
    <row r="9" spans="5:5">
      <c r="E9" s="4" t="s">
        <v>353</v>
      </c>
    </row>
    <row r="10" spans="5:5">
      <c r="E10" s="4" t="s">
        <v>350</v>
      </c>
    </row>
    <row r="11" spans="5:5">
      <c r="E11" s="4" t="s">
        <v>350</v>
      </c>
    </row>
    <row r="12" spans="5:5">
      <c r="E12" s="4" t="s">
        <v>350</v>
      </c>
    </row>
    <row r="13" spans="5:5">
      <c r="E13" s="4" t="s">
        <v>350</v>
      </c>
    </row>
    <row r="14" spans="5:5">
      <c r="E14" s="4" t="s">
        <v>350</v>
      </c>
    </row>
    <row r="15" spans="5:5">
      <c r="E15" s="4" t="s">
        <v>350</v>
      </c>
    </row>
    <row r="16" spans="5:5">
      <c r="E16" s="4" t="s">
        <v>350</v>
      </c>
    </row>
    <row r="17" spans="5:6">
      <c r="E17" s="4" t="s">
        <v>350</v>
      </c>
    </row>
    <row r="18" spans="5:6">
      <c r="E18" s="4" t="s">
        <v>350</v>
      </c>
    </row>
    <row r="19" spans="5:6">
      <c r="E19" s="4" t="s">
        <v>350</v>
      </c>
    </row>
    <row r="20" spans="5:6">
      <c r="E20" s="4" t="s">
        <v>351</v>
      </c>
    </row>
    <row r="21" spans="5:6">
      <c r="E21" s="4" t="s">
        <v>351</v>
      </c>
    </row>
    <row r="22" spans="5:6">
      <c r="E22" s="4" t="s">
        <v>351</v>
      </c>
    </row>
    <row r="23" spans="5:6">
      <c r="E23" s="4" t="s">
        <v>351</v>
      </c>
    </row>
    <row r="24" spans="5:6">
      <c r="E24" s="4" t="s">
        <v>351</v>
      </c>
    </row>
    <row r="25" spans="5:6">
      <c r="E25" s="4" t="s">
        <v>351</v>
      </c>
    </row>
    <row r="26" spans="5:6">
      <c r="F26" s="4" t="s">
        <v>351</v>
      </c>
    </row>
    <row r="27" spans="5:6">
      <c r="F27" s="4" t="s">
        <v>351</v>
      </c>
    </row>
    <row r="28" spans="5:6">
      <c r="F28" s="4" t="s">
        <v>351</v>
      </c>
    </row>
  </sheetData>
  <sortState ref="E1:E25">
    <sortCondition ref="E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nal data</vt:lpstr>
      <vt:lpstr>Sheet2</vt:lpstr>
      <vt:lpstr>Sheet3</vt:lpstr>
      <vt:lpstr>Sheet1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7T14:37:36Z</dcterms:modified>
</cp:coreProperties>
</file>